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430"/>
  <workbookPr filterPrivacy="1" autoCompressPictures="0"/>
  <bookViews>
    <workbookView xWindow="0" yWindow="0" windowWidth="28800" windowHeight="12440"/>
  </bookViews>
  <sheets>
    <sheet name="Simulation Table" sheetId="19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5" i="19" l="1"/>
  <c r="W5" i="19"/>
  <c r="V5" i="19"/>
  <c r="U5" i="19"/>
  <c r="X4" i="19"/>
  <c r="W4" i="19"/>
  <c r="V4" i="19"/>
  <c r="U4" i="19"/>
  <c r="X3" i="19"/>
  <c r="W3" i="19"/>
  <c r="V3" i="19"/>
  <c r="U3" i="19"/>
  <c r="O5" i="19"/>
  <c r="N5" i="19"/>
  <c r="M5" i="19"/>
  <c r="L5" i="19"/>
  <c r="O4" i="19"/>
  <c r="N4" i="19"/>
  <c r="M4" i="19"/>
  <c r="L4" i="19"/>
  <c r="O3" i="19"/>
  <c r="N3" i="19"/>
  <c r="M3" i="19"/>
  <c r="L3" i="19"/>
  <c r="F5" i="19"/>
  <c r="E5" i="19"/>
  <c r="D5" i="19"/>
  <c r="C5" i="19"/>
  <c r="F4" i="19"/>
  <c r="E4" i="19"/>
  <c r="D4" i="19"/>
  <c r="C4" i="19"/>
  <c r="F3" i="19"/>
  <c r="E3" i="19"/>
  <c r="D3" i="19"/>
  <c r="C3" i="19"/>
  <c r="AA9" i="19"/>
  <c r="AA10" i="19"/>
  <c r="AA11" i="19"/>
  <c r="AA12" i="19"/>
  <c r="AA13" i="19"/>
  <c r="AA14" i="19"/>
  <c r="AA15" i="19"/>
  <c r="AA16" i="19"/>
  <c r="AA17" i="19"/>
  <c r="AA18" i="19"/>
  <c r="AA19" i="19"/>
  <c r="AA20" i="19"/>
  <c r="AA21" i="19"/>
  <c r="AA22" i="19"/>
  <c r="AA23" i="19"/>
  <c r="AA24" i="19"/>
  <c r="AA25" i="19"/>
  <c r="AA26" i="19"/>
  <c r="AA27" i="19"/>
  <c r="AA28" i="19"/>
  <c r="AA29" i="19"/>
  <c r="AA30" i="19"/>
  <c r="AA31" i="19"/>
  <c r="AA32" i="19"/>
  <c r="AA33" i="19"/>
  <c r="AA34" i="19"/>
  <c r="AA35" i="19"/>
  <c r="AA36" i="19"/>
  <c r="AA37" i="19"/>
  <c r="AA38" i="19"/>
  <c r="AA39" i="19"/>
  <c r="AA40" i="19"/>
  <c r="AA41" i="19"/>
  <c r="AA42" i="19"/>
  <c r="AA43" i="19"/>
  <c r="AA44" i="19"/>
  <c r="AA45" i="19"/>
  <c r="AA46" i="19"/>
  <c r="AA47" i="19"/>
  <c r="AA48" i="19"/>
  <c r="AA49" i="19"/>
  <c r="AA50" i="19"/>
  <c r="AA51" i="19"/>
  <c r="AA52" i="19"/>
  <c r="AA53" i="19"/>
  <c r="AA54" i="19"/>
  <c r="AA55" i="19"/>
  <c r="AA56" i="19"/>
  <c r="AA57" i="19"/>
  <c r="AA58" i="19"/>
  <c r="AA59" i="19"/>
  <c r="AA60" i="19"/>
  <c r="AA61" i="19"/>
  <c r="AA62" i="19"/>
  <c r="AA63" i="19"/>
  <c r="AA64" i="19"/>
  <c r="AA65" i="19"/>
  <c r="AA66" i="19"/>
  <c r="AA67" i="19"/>
  <c r="AA68" i="19"/>
  <c r="AA69" i="19"/>
  <c r="AA70" i="19"/>
  <c r="AA71" i="19"/>
  <c r="AA72" i="19"/>
  <c r="AA73" i="19"/>
  <c r="AA74" i="19"/>
  <c r="AA75" i="19"/>
  <c r="AA76" i="19"/>
  <c r="AA77" i="19"/>
  <c r="AA78" i="19"/>
  <c r="AA79" i="19"/>
  <c r="AA80" i="19"/>
  <c r="AA81" i="19"/>
  <c r="AA82" i="19"/>
  <c r="AA83" i="19"/>
  <c r="AA84" i="19"/>
  <c r="AA85" i="19"/>
  <c r="AA86" i="19"/>
  <c r="AA87" i="19"/>
  <c r="AA88" i="19"/>
  <c r="AA89" i="19"/>
  <c r="AA90" i="19"/>
  <c r="AA91" i="19"/>
  <c r="AA92" i="19"/>
  <c r="AA93" i="19"/>
  <c r="AA94" i="19"/>
  <c r="AA95" i="19"/>
  <c r="AA96" i="19"/>
  <c r="AA97" i="19"/>
  <c r="AA98" i="19"/>
  <c r="AA99" i="19"/>
  <c r="AA100" i="19"/>
  <c r="AA101" i="19"/>
  <c r="AA102" i="19"/>
  <c r="AA103" i="19"/>
  <c r="AA104" i="19"/>
  <c r="AA105" i="19"/>
  <c r="AA106" i="19"/>
  <c r="AA107" i="19"/>
  <c r="AA108" i="19"/>
  <c r="AA5" i="19"/>
  <c r="Z9" i="19"/>
  <c r="Z10" i="19"/>
  <c r="Z11" i="19"/>
  <c r="Z12" i="19"/>
  <c r="Z13" i="19"/>
  <c r="Z14" i="19"/>
  <c r="Z15" i="19"/>
  <c r="Z16" i="19"/>
  <c r="Z17" i="19"/>
  <c r="Z18" i="19"/>
  <c r="Z19" i="19"/>
  <c r="Z20" i="19"/>
  <c r="Z21" i="19"/>
  <c r="Z22" i="19"/>
  <c r="Z23" i="19"/>
  <c r="Z24" i="19"/>
  <c r="Z25" i="19"/>
  <c r="Z26" i="19"/>
  <c r="Z27" i="19"/>
  <c r="Z28" i="19"/>
  <c r="Z29" i="19"/>
  <c r="Z30" i="19"/>
  <c r="Z31" i="19"/>
  <c r="Z32" i="19"/>
  <c r="Z33" i="19"/>
  <c r="Z34" i="19"/>
  <c r="Z35" i="19"/>
  <c r="Z36" i="19"/>
  <c r="Z37" i="19"/>
  <c r="Z38" i="19"/>
  <c r="Z39" i="19"/>
  <c r="Z40" i="19"/>
  <c r="Z41" i="19"/>
  <c r="Z42" i="19"/>
  <c r="Z43" i="19"/>
  <c r="Z44" i="19"/>
  <c r="Z45" i="19"/>
  <c r="Z46" i="19"/>
  <c r="Z47" i="19"/>
  <c r="Z48" i="19"/>
  <c r="Z49" i="19"/>
  <c r="Z50" i="19"/>
  <c r="Z51" i="19"/>
  <c r="Z52" i="19"/>
  <c r="Z53" i="19"/>
  <c r="Z54" i="19"/>
  <c r="Z55" i="19"/>
  <c r="Z56" i="19"/>
  <c r="Z57" i="19"/>
  <c r="Z58" i="19"/>
  <c r="Z59" i="19"/>
  <c r="Z60" i="19"/>
  <c r="Z61" i="19"/>
  <c r="Z62" i="19"/>
  <c r="Z63" i="19"/>
  <c r="Z64" i="19"/>
  <c r="Z65" i="19"/>
  <c r="Z66" i="19"/>
  <c r="Z67" i="19"/>
  <c r="Z68" i="19"/>
  <c r="Z69" i="19"/>
  <c r="Z70" i="19"/>
  <c r="Z71" i="19"/>
  <c r="Z72" i="19"/>
  <c r="Z73" i="19"/>
  <c r="Z74" i="19"/>
  <c r="Z75" i="19"/>
  <c r="Z76" i="19"/>
  <c r="Z77" i="19"/>
  <c r="Z78" i="19"/>
  <c r="Z79" i="19"/>
  <c r="Z80" i="19"/>
  <c r="Z81" i="19"/>
  <c r="Z82" i="19"/>
  <c r="Z83" i="19"/>
  <c r="Z84" i="19"/>
  <c r="Z85" i="19"/>
  <c r="Z86" i="19"/>
  <c r="Z87" i="19"/>
  <c r="Z88" i="19"/>
  <c r="Z89" i="19"/>
  <c r="Z90" i="19"/>
  <c r="Z91" i="19"/>
  <c r="Z92" i="19"/>
  <c r="Z93" i="19"/>
  <c r="Z94" i="19"/>
  <c r="Z95" i="19"/>
  <c r="Z96" i="19"/>
  <c r="Z97" i="19"/>
  <c r="Z98" i="19"/>
  <c r="Z99" i="19"/>
  <c r="Z100" i="19"/>
  <c r="Z101" i="19"/>
  <c r="Z102" i="19"/>
  <c r="Z103" i="19"/>
  <c r="Z104" i="19"/>
  <c r="Z105" i="19"/>
  <c r="Z106" i="19"/>
  <c r="Z107" i="19"/>
  <c r="Z108" i="19"/>
  <c r="Z5" i="19"/>
  <c r="Y9" i="19"/>
  <c r="Y10" i="19"/>
  <c r="Y11" i="19"/>
  <c r="Y12" i="19"/>
  <c r="Y13" i="19"/>
  <c r="Y14" i="19"/>
  <c r="Y15" i="19"/>
  <c r="Y16" i="19"/>
  <c r="Y17" i="19"/>
  <c r="Y18" i="19"/>
  <c r="Y19" i="19"/>
  <c r="Y20" i="19"/>
  <c r="Y21" i="19"/>
  <c r="Y22" i="19"/>
  <c r="Y23" i="19"/>
  <c r="Y24" i="19"/>
  <c r="Y25" i="19"/>
  <c r="Y26" i="19"/>
  <c r="Y27" i="19"/>
  <c r="Y28" i="19"/>
  <c r="Y29" i="19"/>
  <c r="Y30" i="19"/>
  <c r="Y31" i="19"/>
  <c r="Y32" i="19"/>
  <c r="Y33" i="19"/>
  <c r="Y34" i="19"/>
  <c r="Y35" i="19"/>
  <c r="Y36" i="19"/>
  <c r="Y37" i="19"/>
  <c r="Y38" i="19"/>
  <c r="Y39" i="19"/>
  <c r="Y40" i="19"/>
  <c r="Y41" i="19"/>
  <c r="Y42" i="19"/>
  <c r="Y43" i="19"/>
  <c r="Y44" i="19"/>
  <c r="Y45" i="19"/>
  <c r="Y46" i="19"/>
  <c r="Y47" i="19"/>
  <c r="Y48" i="19"/>
  <c r="Y49" i="19"/>
  <c r="Y50" i="19"/>
  <c r="Y51" i="19"/>
  <c r="Y52" i="19"/>
  <c r="Y53" i="19"/>
  <c r="Y54" i="19"/>
  <c r="Y55" i="19"/>
  <c r="Y56" i="19"/>
  <c r="Y57" i="19"/>
  <c r="Y58" i="19"/>
  <c r="Y59" i="19"/>
  <c r="Y60" i="19"/>
  <c r="Y61" i="19"/>
  <c r="Y62" i="19"/>
  <c r="Y63" i="19"/>
  <c r="Y64" i="19"/>
  <c r="Y65" i="19"/>
  <c r="Y66" i="19"/>
  <c r="Y67" i="19"/>
  <c r="Y68" i="19"/>
  <c r="Y69" i="19"/>
  <c r="Y70" i="19"/>
  <c r="Y71" i="19"/>
  <c r="Y72" i="19"/>
  <c r="Y73" i="19"/>
  <c r="Y74" i="19"/>
  <c r="Y75" i="19"/>
  <c r="Y76" i="19"/>
  <c r="Y77" i="19"/>
  <c r="Y78" i="19"/>
  <c r="Y79" i="19"/>
  <c r="Y80" i="19"/>
  <c r="Y81" i="19"/>
  <c r="Y82" i="19"/>
  <c r="Y83" i="19"/>
  <c r="Y84" i="19"/>
  <c r="Y85" i="19"/>
  <c r="Y86" i="19"/>
  <c r="Y87" i="19"/>
  <c r="Y88" i="19"/>
  <c r="Y89" i="19"/>
  <c r="Y90" i="19"/>
  <c r="Y91" i="19"/>
  <c r="Y92" i="19"/>
  <c r="Y93" i="19"/>
  <c r="Y94" i="19"/>
  <c r="Y95" i="19"/>
  <c r="Y96" i="19"/>
  <c r="Y97" i="19"/>
  <c r="Y98" i="19"/>
  <c r="Y99" i="19"/>
  <c r="Y100" i="19"/>
  <c r="Y101" i="19"/>
  <c r="Y102" i="19"/>
  <c r="Y103" i="19"/>
  <c r="Y104" i="19"/>
  <c r="Y105" i="19"/>
  <c r="Y106" i="19"/>
  <c r="Y107" i="19"/>
  <c r="Y108" i="19"/>
  <c r="Y5" i="19"/>
  <c r="AA4" i="19"/>
  <c r="Z4" i="19"/>
  <c r="Y4" i="19"/>
  <c r="AA3" i="19"/>
  <c r="Z3" i="19"/>
  <c r="Y3" i="19"/>
  <c r="R9" i="19"/>
  <c r="R10" i="19"/>
  <c r="R11" i="19"/>
  <c r="R12" i="19"/>
  <c r="R13" i="19"/>
  <c r="R14" i="19"/>
  <c r="R15" i="19"/>
  <c r="R16" i="19"/>
  <c r="R17" i="19"/>
  <c r="R18" i="19"/>
  <c r="R19" i="19"/>
  <c r="R20" i="19"/>
  <c r="R21" i="19"/>
  <c r="R22" i="19"/>
  <c r="R23" i="19"/>
  <c r="R24" i="19"/>
  <c r="R25" i="19"/>
  <c r="R26" i="19"/>
  <c r="R27" i="19"/>
  <c r="R28" i="19"/>
  <c r="R29" i="19"/>
  <c r="R30" i="19"/>
  <c r="R31" i="19"/>
  <c r="R32" i="19"/>
  <c r="R33" i="19"/>
  <c r="R34" i="19"/>
  <c r="R35" i="19"/>
  <c r="R36" i="19"/>
  <c r="R37" i="19"/>
  <c r="R38" i="19"/>
  <c r="R39" i="19"/>
  <c r="R40" i="19"/>
  <c r="R41" i="19"/>
  <c r="R42" i="19"/>
  <c r="R43" i="19"/>
  <c r="R44" i="19"/>
  <c r="R45" i="19"/>
  <c r="R46" i="19"/>
  <c r="R47" i="19"/>
  <c r="R48" i="19"/>
  <c r="R49" i="19"/>
  <c r="R50" i="19"/>
  <c r="R51" i="19"/>
  <c r="R52" i="19"/>
  <c r="R53" i="19"/>
  <c r="R54" i="19"/>
  <c r="R55" i="19"/>
  <c r="R56" i="19"/>
  <c r="R57" i="19"/>
  <c r="R58" i="19"/>
  <c r="R59" i="19"/>
  <c r="R60" i="19"/>
  <c r="R61" i="19"/>
  <c r="R62" i="19"/>
  <c r="R63" i="19"/>
  <c r="R64" i="19"/>
  <c r="R65" i="19"/>
  <c r="R66" i="19"/>
  <c r="R67" i="19"/>
  <c r="R68" i="19"/>
  <c r="R69" i="19"/>
  <c r="R70" i="19"/>
  <c r="R71" i="19"/>
  <c r="R72" i="19"/>
  <c r="R73" i="19"/>
  <c r="R74" i="19"/>
  <c r="R75" i="19"/>
  <c r="R76" i="19"/>
  <c r="R77" i="19"/>
  <c r="R78" i="19"/>
  <c r="R79" i="19"/>
  <c r="R80" i="19"/>
  <c r="R81" i="19"/>
  <c r="R82" i="19"/>
  <c r="R83" i="19"/>
  <c r="R84" i="19"/>
  <c r="R85" i="19"/>
  <c r="R86" i="19"/>
  <c r="R87" i="19"/>
  <c r="R88" i="19"/>
  <c r="R89" i="19"/>
  <c r="R90" i="19"/>
  <c r="R91" i="19"/>
  <c r="R92" i="19"/>
  <c r="R93" i="19"/>
  <c r="R94" i="19"/>
  <c r="R95" i="19"/>
  <c r="R96" i="19"/>
  <c r="R97" i="19"/>
  <c r="R98" i="19"/>
  <c r="R99" i="19"/>
  <c r="R100" i="19"/>
  <c r="R101" i="19"/>
  <c r="R102" i="19"/>
  <c r="R103" i="19"/>
  <c r="R104" i="19"/>
  <c r="R105" i="19"/>
  <c r="R106" i="19"/>
  <c r="R107" i="19"/>
  <c r="R108" i="19"/>
  <c r="R5" i="19"/>
  <c r="Q9" i="19"/>
  <c r="Q10" i="19"/>
  <c r="Q11" i="19"/>
  <c r="Q12" i="19"/>
  <c r="Q13" i="19"/>
  <c r="Q14" i="19"/>
  <c r="Q15" i="19"/>
  <c r="Q16" i="19"/>
  <c r="Q17" i="19"/>
  <c r="Q18" i="19"/>
  <c r="Q19" i="19"/>
  <c r="Q20" i="19"/>
  <c r="Q21" i="19"/>
  <c r="Q22" i="19"/>
  <c r="Q23" i="19"/>
  <c r="Q24" i="19"/>
  <c r="Q25" i="19"/>
  <c r="Q26" i="19"/>
  <c r="Q27" i="19"/>
  <c r="Q28" i="19"/>
  <c r="Q29" i="19"/>
  <c r="Q30" i="19"/>
  <c r="Q31" i="19"/>
  <c r="Q32" i="19"/>
  <c r="Q33" i="19"/>
  <c r="Q34" i="19"/>
  <c r="Q35" i="19"/>
  <c r="Q36" i="19"/>
  <c r="Q37" i="19"/>
  <c r="Q38" i="19"/>
  <c r="Q39" i="19"/>
  <c r="Q40" i="19"/>
  <c r="Q41" i="19"/>
  <c r="Q42" i="19"/>
  <c r="Q43" i="19"/>
  <c r="Q44" i="19"/>
  <c r="Q45" i="19"/>
  <c r="Q46" i="19"/>
  <c r="Q47" i="19"/>
  <c r="Q48" i="19"/>
  <c r="Q49" i="19"/>
  <c r="Q50" i="19"/>
  <c r="Q51" i="19"/>
  <c r="Q52" i="19"/>
  <c r="Q53" i="19"/>
  <c r="Q54" i="19"/>
  <c r="Q55" i="19"/>
  <c r="Q56" i="19"/>
  <c r="Q57" i="19"/>
  <c r="Q58" i="19"/>
  <c r="Q59" i="19"/>
  <c r="Q60" i="19"/>
  <c r="Q61" i="19"/>
  <c r="Q62" i="19"/>
  <c r="Q63" i="19"/>
  <c r="Q64" i="19"/>
  <c r="Q65" i="19"/>
  <c r="Q66" i="19"/>
  <c r="Q67" i="19"/>
  <c r="Q68" i="19"/>
  <c r="Q69" i="19"/>
  <c r="Q70" i="19"/>
  <c r="Q71" i="19"/>
  <c r="Q72" i="19"/>
  <c r="Q73" i="19"/>
  <c r="Q74" i="19"/>
  <c r="Q75" i="19"/>
  <c r="Q76" i="19"/>
  <c r="Q77" i="19"/>
  <c r="Q78" i="19"/>
  <c r="Q79" i="19"/>
  <c r="Q80" i="19"/>
  <c r="Q81" i="19"/>
  <c r="Q82" i="19"/>
  <c r="Q83" i="19"/>
  <c r="Q84" i="19"/>
  <c r="Q85" i="19"/>
  <c r="Q86" i="19"/>
  <c r="Q87" i="19"/>
  <c r="Q88" i="19"/>
  <c r="Q89" i="19"/>
  <c r="Q90" i="19"/>
  <c r="Q91" i="19"/>
  <c r="Q92" i="19"/>
  <c r="Q93" i="19"/>
  <c r="Q94" i="19"/>
  <c r="Q95" i="19"/>
  <c r="Q96" i="19"/>
  <c r="Q97" i="19"/>
  <c r="Q98" i="19"/>
  <c r="Q99" i="19"/>
  <c r="Q100" i="19"/>
  <c r="Q101" i="19"/>
  <c r="Q102" i="19"/>
  <c r="Q103" i="19"/>
  <c r="Q104" i="19"/>
  <c r="Q105" i="19"/>
  <c r="Q106" i="19"/>
  <c r="Q107" i="19"/>
  <c r="Q108" i="19"/>
  <c r="Q5" i="19"/>
  <c r="P9" i="19"/>
  <c r="P10" i="19"/>
  <c r="P11" i="19"/>
  <c r="P12" i="19"/>
  <c r="P13" i="19"/>
  <c r="P14" i="19"/>
  <c r="P15" i="19"/>
  <c r="P16" i="19"/>
  <c r="P17" i="19"/>
  <c r="P18" i="19"/>
  <c r="P19" i="19"/>
  <c r="P20" i="19"/>
  <c r="P21" i="19"/>
  <c r="P22" i="19"/>
  <c r="P23" i="19"/>
  <c r="P24" i="19"/>
  <c r="P25" i="19"/>
  <c r="P26" i="19"/>
  <c r="P27" i="19"/>
  <c r="P28" i="19"/>
  <c r="P29" i="19"/>
  <c r="P30" i="19"/>
  <c r="P31" i="19"/>
  <c r="P32" i="19"/>
  <c r="P33" i="19"/>
  <c r="P34" i="19"/>
  <c r="P35" i="19"/>
  <c r="P36" i="19"/>
  <c r="P37" i="19"/>
  <c r="P38" i="19"/>
  <c r="P39" i="19"/>
  <c r="P40" i="19"/>
  <c r="P41" i="19"/>
  <c r="P42" i="19"/>
  <c r="P43" i="19"/>
  <c r="P44" i="19"/>
  <c r="P45" i="19"/>
  <c r="P46" i="19"/>
  <c r="P47" i="19"/>
  <c r="P48" i="19"/>
  <c r="P49" i="19"/>
  <c r="P50" i="19"/>
  <c r="P51" i="19"/>
  <c r="P52" i="19"/>
  <c r="P53" i="19"/>
  <c r="P54" i="19"/>
  <c r="P55" i="19"/>
  <c r="P56" i="19"/>
  <c r="P57" i="19"/>
  <c r="P58" i="19"/>
  <c r="P59" i="19"/>
  <c r="P60" i="19"/>
  <c r="P61" i="19"/>
  <c r="P62" i="19"/>
  <c r="P63" i="19"/>
  <c r="P64" i="19"/>
  <c r="P65" i="19"/>
  <c r="P66" i="19"/>
  <c r="P67" i="19"/>
  <c r="P68" i="19"/>
  <c r="P69" i="19"/>
  <c r="P70" i="19"/>
  <c r="P71" i="19"/>
  <c r="P72" i="19"/>
  <c r="P73" i="19"/>
  <c r="P74" i="19"/>
  <c r="P75" i="19"/>
  <c r="P76" i="19"/>
  <c r="P77" i="19"/>
  <c r="P78" i="19"/>
  <c r="P79" i="19"/>
  <c r="P80" i="19"/>
  <c r="P81" i="19"/>
  <c r="P82" i="19"/>
  <c r="P83" i="19"/>
  <c r="P84" i="19"/>
  <c r="P85" i="19"/>
  <c r="P86" i="19"/>
  <c r="P87" i="19"/>
  <c r="P88" i="19"/>
  <c r="P89" i="19"/>
  <c r="P90" i="19"/>
  <c r="P91" i="19"/>
  <c r="P92" i="19"/>
  <c r="P93" i="19"/>
  <c r="P94" i="19"/>
  <c r="P95" i="19"/>
  <c r="P96" i="19"/>
  <c r="P97" i="19"/>
  <c r="P98" i="19"/>
  <c r="P99" i="19"/>
  <c r="P100" i="19"/>
  <c r="P101" i="19"/>
  <c r="P102" i="19"/>
  <c r="P103" i="19"/>
  <c r="P104" i="19"/>
  <c r="P105" i="19"/>
  <c r="P106" i="19"/>
  <c r="P107" i="19"/>
  <c r="P108" i="19"/>
  <c r="P5" i="19"/>
  <c r="R4" i="19"/>
  <c r="Q4" i="19"/>
  <c r="P4" i="19"/>
  <c r="R3" i="19"/>
  <c r="Q3" i="19"/>
  <c r="P3" i="19"/>
  <c r="AA6" i="19"/>
  <c r="Z6" i="19"/>
  <c r="Y6" i="19"/>
  <c r="R6" i="19"/>
  <c r="Q6" i="19"/>
  <c r="P6" i="19"/>
  <c r="I9" i="19"/>
  <c r="I10" i="19"/>
  <c r="I11" i="19"/>
  <c r="I12" i="19"/>
  <c r="I13" i="19"/>
  <c r="I14" i="19"/>
  <c r="I15" i="19"/>
  <c r="I16" i="19"/>
  <c r="I17" i="19"/>
  <c r="I18" i="19"/>
  <c r="I19" i="19"/>
  <c r="I20" i="19"/>
  <c r="I21" i="19"/>
  <c r="I22" i="19"/>
  <c r="I23" i="19"/>
  <c r="I24" i="19"/>
  <c r="I25" i="19"/>
  <c r="I26" i="19"/>
  <c r="I27" i="19"/>
  <c r="I28" i="19"/>
  <c r="I29" i="19"/>
  <c r="I30" i="19"/>
  <c r="I31" i="19"/>
  <c r="I32" i="19"/>
  <c r="I33" i="19"/>
  <c r="I34" i="19"/>
  <c r="I35" i="19"/>
  <c r="I36" i="19"/>
  <c r="I37" i="19"/>
  <c r="I38" i="19"/>
  <c r="I39" i="19"/>
  <c r="I40" i="19"/>
  <c r="I41" i="19"/>
  <c r="I42" i="19"/>
  <c r="I43" i="19"/>
  <c r="I44" i="19"/>
  <c r="I45" i="19"/>
  <c r="I46" i="19"/>
  <c r="I47" i="19"/>
  <c r="I48" i="19"/>
  <c r="I49" i="19"/>
  <c r="I50" i="19"/>
  <c r="I51" i="19"/>
  <c r="I52" i="19"/>
  <c r="I53" i="19"/>
  <c r="I54" i="19"/>
  <c r="I55" i="19"/>
  <c r="I56" i="19"/>
  <c r="I57" i="19"/>
  <c r="I58" i="19"/>
  <c r="I59" i="19"/>
  <c r="I60" i="19"/>
  <c r="I61" i="19"/>
  <c r="I62" i="19"/>
  <c r="I63" i="19"/>
  <c r="I64" i="19"/>
  <c r="I65" i="19"/>
  <c r="I66" i="19"/>
  <c r="I67" i="19"/>
  <c r="I68" i="19"/>
  <c r="I69" i="19"/>
  <c r="I70" i="19"/>
  <c r="I71" i="19"/>
  <c r="I72" i="19"/>
  <c r="I73" i="19"/>
  <c r="I74" i="19"/>
  <c r="I75" i="19"/>
  <c r="I76" i="19"/>
  <c r="I77" i="19"/>
  <c r="I78" i="19"/>
  <c r="I79" i="19"/>
  <c r="I80" i="19"/>
  <c r="I81" i="19"/>
  <c r="I82" i="19"/>
  <c r="I83" i="19"/>
  <c r="I84" i="19"/>
  <c r="I85" i="19"/>
  <c r="I86" i="19"/>
  <c r="I87" i="19"/>
  <c r="I88" i="19"/>
  <c r="I89" i="19"/>
  <c r="I90" i="19"/>
  <c r="I91" i="19"/>
  <c r="I92" i="19"/>
  <c r="I93" i="19"/>
  <c r="I94" i="19"/>
  <c r="I95" i="19"/>
  <c r="I96" i="19"/>
  <c r="I97" i="19"/>
  <c r="I98" i="19"/>
  <c r="I99" i="19"/>
  <c r="I100" i="19"/>
  <c r="I101" i="19"/>
  <c r="I102" i="19"/>
  <c r="I103" i="19"/>
  <c r="I104" i="19"/>
  <c r="I105" i="19"/>
  <c r="I106" i="19"/>
  <c r="I107" i="19"/>
  <c r="I108" i="19"/>
  <c r="I6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H27" i="19"/>
  <c r="H28" i="19"/>
  <c r="H29" i="19"/>
  <c r="H30" i="19"/>
  <c r="H31" i="19"/>
  <c r="H32" i="19"/>
  <c r="H33" i="19"/>
  <c r="H34" i="19"/>
  <c r="H35" i="19"/>
  <c r="H36" i="19"/>
  <c r="H37" i="19"/>
  <c r="H38" i="19"/>
  <c r="H39" i="19"/>
  <c r="H40" i="19"/>
  <c r="H41" i="19"/>
  <c r="H42" i="19"/>
  <c r="H43" i="19"/>
  <c r="H44" i="19"/>
  <c r="H45" i="19"/>
  <c r="H46" i="19"/>
  <c r="H47" i="19"/>
  <c r="H48" i="19"/>
  <c r="H49" i="19"/>
  <c r="H50" i="19"/>
  <c r="H51" i="19"/>
  <c r="H52" i="19"/>
  <c r="H53" i="19"/>
  <c r="H54" i="19"/>
  <c r="H55" i="19"/>
  <c r="H56" i="19"/>
  <c r="H57" i="19"/>
  <c r="H58" i="19"/>
  <c r="H59" i="19"/>
  <c r="H60" i="19"/>
  <c r="H61" i="19"/>
  <c r="H62" i="19"/>
  <c r="H63" i="19"/>
  <c r="H64" i="19"/>
  <c r="H65" i="19"/>
  <c r="H66" i="19"/>
  <c r="H67" i="19"/>
  <c r="H68" i="19"/>
  <c r="H69" i="19"/>
  <c r="H70" i="19"/>
  <c r="H71" i="19"/>
  <c r="H72" i="19"/>
  <c r="H73" i="19"/>
  <c r="H74" i="19"/>
  <c r="H75" i="19"/>
  <c r="H76" i="19"/>
  <c r="H77" i="19"/>
  <c r="H78" i="19"/>
  <c r="H79" i="19"/>
  <c r="H80" i="19"/>
  <c r="H81" i="19"/>
  <c r="H82" i="19"/>
  <c r="H83" i="19"/>
  <c r="H84" i="19"/>
  <c r="H85" i="19"/>
  <c r="H86" i="19"/>
  <c r="H87" i="19"/>
  <c r="H88" i="19"/>
  <c r="H89" i="19"/>
  <c r="H90" i="19"/>
  <c r="H91" i="19"/>
  <c r="H92" i="19"/>
  <c r="H93" i="19"/>
  <c r="H94" i="19"/>
  <c r="H95" i="19"/>
  <c r="H96" i="19"/>
  <c r="H97" i="19"/>
  <c r="H98" i="19"/>
  <c r="H99" i="19"/>
  <c r="H100" i="19"/>
  <c r="H101" i="19"/>
  <c r="H102" i="19"/>
  <c r="H103" i="19"/>
  <c r="H104" i="19"/>
  <c r="H105" i="19"/>
  <c r="H106" i="19"/>
  <c r="H107" i="19"/>
  <c r="H108" i="19"/>
  <c r="H6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G37" i="19"/>
  <c r="G38" i="19"/>
  <c r="G39" i="19"/>
  <c r="G40" i="19"/>
  <c r="G41" i="19"/>
  <c r="G42" i="19"/>
  <c r="G43" i="19"/>
  <c r="G44" i="19"/>
  <c r="G45" i="19"/>
  <c r="G46" i="19"/>
  <c r="G47" i="19"/>
  <c r="G48" i="19"/>
  <c r="G49" i="19"/>
  <c r="G50" i="19"/>
  <c r="G51" i="19"/>
  <c r="G52" i="19"/>
  <c r="G53" i="19"/>
  <c r="G54" i="19"/>
  <c r="G55" i="19"/>
  <c r="G56" i="19"/>
  <c r="G57" i="19"/>
  <c r="G58" i="19"/>
  <c r="G59" i="19"/>
  <c r="G60" i="19"/>
  <c r="G61" i="19"/>
  <c r="G62" i="19"/>
  <c r="G63" i="19"/>
  <c r="G64" i="19"/>
  <c r="G65" i="19"/>
  <c r="G66" i="19"/>
  <c r="G67" i="19"/>
  <c r="G68" i="19"/>
  <c r="G69" i="19"/>
  <c r="G70" i="19"/>
  <c r="G71" i="19"/>
  <c r="G72" i="19"/>
  <c r="G73" i="19"/>
  <c r="G74" i="19"/>
  <c r="G75" i="19"/>
  <c r="G76" i="19"/>
  <c r="G77" i="19"/>
  <c r="G78" i="19"/>
  <c r="G79" i="19"/>
  <c r="G80" i="19"/>
  <c r="G81" i="19"/>
  <c r="G82" i="19"/>
  <c r="G83" i="19"/>
  <c r="G84" i="19"/>
  <c r="G85" i="19"/>
  <c r="G86" i="19"/>
  <c r="G87" i="19"/>
  <c r="G88" i="19"/>
  <c r="G89" i="19"/>
  <c r="G90" i="19"/>
  <c r="G91" i="19"/>
  <c r="G92" i="19"/>
  <c r="G93" i="19"/>
  <c r="G94" i="19"/>
  <c r="G95" i="19"/>
  <c r="G96" i="19"/>
  <c r="G97" i="19"/>
  <c r="G98" i="19"/>
  <c r="G99" i="19"/>
  <c r="G100" i="19"/>
  <c r="G101" i="19"/>
  <c r="G102" i="19"/>
  <c r="G103" i="19"/>
  <c r="G104" i="19"/>
  <c r="G105" i="19"/>
  <c r="G106" i="19"/>
  <c r="G107" i="19"/>
  <c r="G108" i="19"/>
  <c r="G6" i="19"/>
  <c r="G3" i="19"/>
  <c r="G5" i="19"/>
  <c r="I5" i="19"/>
  <c r="I4" i="19"/>
  <c r="I3" i="19"/>
  <c r="H5" i="19"/>
  <c r="H4" i="19"/>
  <c r="H3" i="19"/>
  <c r="G4" i="19"/>
</calcChain>
</file>

<file path=xl/sharedStrings.xml><?xml version="1.0" encoding="utf-8"?>
<sst xmlns="http://schemas.openxmlformats.org/spreadsheetml/2006/main" count="60" uniqueCount="15">
  <si>
    <t>95% CI</t>
  </si>
  <si>
    <t>Crude %</t>
  </si>
  <si>
    <t>RDS-I %</t>
  </si>
  <si>
    <t>RDS-II %</t>
  </si>
  <si>
    <t>RDS-SS %</t>
  </si>
  <si>
    <t>% II-I</t>
  </si>
  <si>
    <t>% SS-I</t>
  </si>
  <si>
    <t>% SS-II</t>
  </si>
  <si>
    <t>Mean</t>
  </si>
  <si>
    <t>p-value</t>
  </si>
  <si>
    <t>Outcome positive (n)</t>
  </si>
  <si>
    <t>Sample (n)</t>
  </si>
  <si>
    <t>HIV Sero-status Outcome</t>
  </si>
  <si>
    <t>High Risk Sex in P6M Outcome</t>
  </si>
  <si>
    <t>Injection Drug Use in P6M 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4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3" xfId="0" applyBorder="1"/>
    <xf numFmtId="0" fontId="0" fillId="0" borderId="5" xfId="0" applyBorder="1"/>
    <xf numFmtId="0" fontId="1" fillId="0" borderId="5" xfId="0" applyFont="1" applyBorder="1" applyAlignment="1">
      <alignment horizontal="center"/>
    </xf>
    <xf numFmtId="2" fontId="0" fillId="0" borderId="4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0" xfId="0" applyNumberFormat="1"/>
    <xf numFmtId="2" fontId="0" fillId="0" borderId="8" xfId="0" applyNumberFormat="1" applyBorder="1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0" fillId="0" borderId="0" xfId="0" applyBorder="1"/>
    <xf numFmtId="10" fontId="0" fillId="0" borderId="0" xfId="19" applyNumberFormat="1" applyFont="1" applyBorder="1"/>
    <xf numFmtId="10" fontId="0" fillId="0" borderId="4" xfId="19" applyNumberFormat="1" applyFont="1" applyBorder="1"/>
    <xf numFmtId="0" fontId="0" fillId="0" borderId="8" xfId="0" applyBorder="1"/>
    <xf numFmtId="2" fontId="1" fillId="0" borderId="1" xfId="0" applyNumberFormat="1" applyFont="1" applyBorder="1" applyAlignment="1">
      <alignment horizontal="center" vertical="center"/>
    </xf>
    <xf numFmtId="0" fontId="0" fillId="0" borderId="7" xfId="0" applyBorder="1"/>
    <xf numFmtId="10" fontId="0" fillId="0" borderId="7" xfId="19" applyNumberFormat="1" applyFont="1" applyBorder="1"/>
    <xf numFmtId="10" fontId="0" fillId="0" borderId="2" xfId="19" applyNumberFormat="1" applyFont="1" applyBorder="1"/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0" builtinId="8" hidden="1"/>
    <cellStyle name="Normal" xfId="0" builtinId="0"/>
    <cellStyle name="Percent" xfId="19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8"/>
  <sheetViews>
    <sheetView tabSelected="1" workbookViewId="0">
      <selection activeCell="G3" sqref="G3"/>
    </sheetView>
  </sheetViews>
  <sheetFormatPr baseColWidth="10" defaultColWidth="8.83203125" defaultRowHeight="14" x14ac:dyDescent="0"/>
  <cols>
    <col min="1" max="2" width="7.5" customWidth="1"/>
    <col min="3" max="9" width="7.5" style="7" customWidth="1"/>
    <col min="10" max="11" width="7.5" customWidth="1"/>
    <col min="12" max="18" width="7.5" style="7" customWidth="1"/>
    <col min="19" max="20" width="7.5" customWidth="1"/>
    <col min="21" max="27" width="7.5" style="7" customWidth="1"/>
  </cols>
  <sheetData>
    <row r="1" spans="1:27">
      <c r="A1" s="23" t="s">
        <v>12</v>
      </c>
      <c r="B1" s="24"/>
      <c r="C1" s="24"/>
      <c r="D1" s="24"/>
      <c r="E1" s="24"/>
      <c r="F1" s="24"/>
      <c r="G1" s="24"/>
      <c r="H1" s="24"/>
      <c r="I1" s="25"/>
      <c r="J1" s="23" t="s">
        <v>13</v>
      </c>
      <c r="K1" s="24"/>
      <c r="L1" s="24"/>
      <c r="M1" s="24"/>
      <c r="N1" s="24"/>
      <c r="O1" s="24"/>
      <c r="P1" s="24"/>
      <c r="Q1" s="24"/>
      <c r="R1" s="25"/>
      <c r="S1" s="23" t="s">
        <v>14</v>
      </c>
      <c r="T1" s="24"/>
      <c r="U1" s="24"/>
      <c r="V1" s="24"/>
      <c r="W1" s="24"/>
      <c r="X1" s="24"/>
      <c r="Y1" s="24"/>
      <c r="Z1" s="24"/>
      <c r="AA1" s="25"/>
    </row>
    <row r="2" spans="1:27">
      <c r="A2" s="1"/>
      <c r="B2" s="9"/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1" t="s">
        <v>7</v>
      </c>
      <c r="J2" s="1"/>
      <c r="K2" s="9"/>
      <c r="L2" s="10" t="s">
        <v>1</v>
      </c>
      <c r="M2" s="10" t="s">
        <v>2</v>
      </c>
      <c r="N2" s="10" t="s">
        <v>3</v>
      </c>
      <c r="O2" s="10" t="s">
        <v>4</v>
      </c>
      <c r="P2" s="10" t="s">
        <v>5</v>
      </c>
      <c r="Q2" s="10" t="s">
        <v>6</v>
      </c>
      <c r="R2" s="11" t="s">
        <v>7</v>
      </c>
      <c r="S2" s="1"/>
      <c r="T2" s="9"/>
      <c r="U2" s="10" t="s">
        <v>1</v>
      </c>
      <c r="V2" s="10" t="s">
        <v>2</v>
      </c>
      <c r="W2" s="10" t="s">
        <v>3</v>
      </c>
      <c r="X2" s="10" t="s">
        <v>4</v>
      </c>
      <c r="Y2" s="10" t="s">
        <v>5</v>
      </c>
      <c r="Z2" s="10" t="s">
        <v>6</v>
      </c>
      <c r="AA2" s="11" t="s">
        <v>7</v>
      </c>
    </row>
    <row r="3" spans="1:27">
      <c r="A3" s="16" t="s">
        <v>8</v>
      </c>
      <c r="B3" s="17"/>
      <c r="C3" s="18">
        <f t="shared" ref="C3:F3" si="0">AVERAGE(C9:C108)</f>
        <v>0.26991544512936044</v>
      </c>
      <c r="D3" s="18">
        <f t="shared" si="0"/>
        <v>0.22238330000000001</v>
      </c>
      <c r="E3" s="18">
        <f t="shared" si="0"/>
        <v>0.25652079999999999</v>
      </c>
      <c r="F3" s="18">
        <f t="shared" si="0"/>
        <v>0.25654480000000002</v>
      </c>
      <c r="G3" s="18">
        <f>AVERAGE(G9:G108)</f>
        <v>3.4137500000000001E-2</v>
      </c>
      <c r="H3" s="18">
        <f>AVERAGE(H9:H108)</f>
        <v>3.4161500000000011E-2</v>
      </c>
      <c r="I3" s="19">
        <f>AVERAGE(I9:I108)</f>
        <v>2.4000000000000133E-5</v>
      </c>
      <c r="J3" s="16" t="s">
        <v>8</v>
      </c>
      <c r="K3" s="17"/>
      <c r="L3" s="18">
        <f t="shared" ref="L3:O3" si="1">AVERAGE(L9:L108)</f>
        <v>0.36955660205380347</v>
      </c>
      <c r="M3" s="18">
        <f t="shared" si="1"/>
        <v>0.34335299999999991</v>
      </c>
      <c r="N3" s="18">
        <f t="shared" si="1"/>
        <v>0.33086299999999996</v>
      </c>
      <c r="O3" s="18">
        <f t="shared" si="1"/>
        <v>0.33097500000000002</v>
      </c>
      <c r="P3" s="18">
        <f>AVERAGE(P9:P108)</f>
        <v>-1.2489999999999992E-2</v>
      </c>
      <c r="Q3" s="18">
        <f>AVERAGE(Q9:Q108)</f>
        <v>-1.2377999999999998E-2</v>
      </c>
      <c r="R3" s="19">
        <f>AVERAGE(R9:R108)</f>
        <v>1.1199999999999932E-4</v>
      </c>
      <c r="S3" s="16" t="s">
        <v>8</v>
      </c>
      <c r="T3" s="17"/>
      <c r="U3" s="18">
        <f t="shared" ref="U3:X3" si="2">AVERAGE(U9:U108)</f>
        <v>6.5922044437102742E-2</v>
      </c>
      <c r="V3" s="18">
        <f t="shared" si="2"/>
        <v>8.962423999999998E-2</v>
      </c>
      <c r="W3" s="18">
        <f t="shared" si="2"/>
        <v>6.6933789999999979E-2</v>
      </c>
      <c r="X3" s="18">
        <f t="shared" si="2"/>
        <v>6.6931190000000002E-2</v>
      </c>
      <c r="Y3" s="18">
        <f>AVERAGE(Y9:Y108)</f>
        <v>-2.2690450000000011E-2</v>
      </c>
      <c r="Z3" s="18">
        <f>AVERAGE(Z9:Z108)</f>
        <v>-2.269305000000001E-2</v>
      </c>
      <c r="AA3" s="19">
        <f>AVERAGE(AA9:AA108)</f>
        <v>-2.5999999999998595E-6</v>
      </c>
    </row>
    <row r="4" spans="1:27">
      <c r="A4" s="22" t="s">
        <v>0</v>
      </c>
      <c r="B4" s="12"/>
      <c r="C4" s="13">
        <f t="shared" ref="C4:F4" si="3">PERCENTILE(C9:C108,0.05)</f>
        <v>0.12266666666666666</v>
      </c>
      <c r="D4" s="13">
        <f t="shared" si="3"/>
        <v>0.10339000000000001</v>
      </c>
      <c r="E4" s="13">
        <f t="shared" si="3"/>
        <v>0.10708999999999999</v>
      </c>
      <c r="F4" s="13">
        <f t="shared" si="3"/>
        <v>0.10708999999999999</v>
      </c>
      <c r="G4" s="13">
        <f>PERCENTILE(G9:G108,0.05)</f>
        <v>-8.7984999999999973E-3</v>
      </c>
      <c r="H4" s="13">
        <f>PERCENTILE(H9:H108,0.05)</f>
        <v>-8.7984999999999973E-3</v>
      </c>
      <c r="I4" s="14">
        <f>PERCENTILE(I9:I108,0.05)</f>
        <v>-9.9999999999991765E-5</v>
      </c>
      <c r="J4" s="22" t="s">
        <v>0</v>
      </c>
      <c r="K4" s="12"/>
      <c r="L4" s="13">
        <f t="shared" ref="L4:O4" si="4">PERCENTILE(L9:L108,0.05)</f>
        <v>0.32172360248447202</v>
      </c>
      <c r="M4" s="13">
        <f t="shared" si="4"/>
        <v>0.26663500000000001</v>
      </c>
      <c r="N4" s="13">
        <f t="shared" si="4"/>
        <v>0.25315500000000002</v>
      </c>
      <c r="O4" s="13">
        <f t="shared" si="4"/>
        <v>0.25315500000000002</v>
      </c>
      <c r="P4" s="13">
        <f>PERCENTILE(P9:P108,0.05)</f>
        <v>-2.8989999999999981E-2</v>
      </c>
      <c r="Q4" s="13">
        <f>PERCENTILE(Q9:Q108,0.05)</f>
        <v>-2.8989999999999981E-2</v>
      </c>
      <c r="R4" s="14">
        <f>PERCENTILE(R9:R108,0.05)</f>
        <v>-9.9999999999988987E-5</v>
      </c>
      <c r="S4" s="22" t="s">
        <v>0</v>
      </c>
      <c r="T4" s="12"/>
      <c r="U4" s="13">
        <f t="shared" ref="U4:X4" si="5">PERCENTILE(U9:U108,0.05)</f>
        <v>2.6475606582029555E-2</v>
      </c>
      <c r="V4" s="13">
        <f t="shared" si="5"/>
        <v>2.3459500000000001E-2</v>
      </c>
      <c r="W4" s="13">
        <f t="shared" si="5"/>
        <v>1.7694000000000001E-2</v>
      </c>
      <c r="X4" s="13">
        <f t="shared" si="5"/>
        <v>1.7694000000000001E-2</v>
      </c>
      <c r="Y4" s="13">
        <f>PERCENTILE(Y9:Y108,0.05)</f>
        <v>-2.9645000000000015E-2</v>
      </c>
      <c r="Z4" s="13">
        <f>PERCENTILE(Z9:Z108,0.05)</f>
        <v>-2.9645000000000015E-2</v>
      </c>
      <c r="AA4" s="14">
        <f>PERCENTILE(AA9:AA108,0.05)</f>
        <v>-1.9999999999999256E-4</v>
      </c>
    </row>
    <row r="5" spans="1:27">
      <c r="A5" s="22"/>
      <c r="B5" s="12"/>
      <c r="C5" s="13">
        <f t="shared" ref="C5:F5" si="6">PERCENTILE(C9:C108,0.95)</f>
        <v>0.39245108475263585</v>
      </c>
      <c r="D5" s="13">
        <f t="shared" si="6"/>
        <v>0.31876499999999997</v>
      </c>
      <c r="E5" s="13">
        <f t="shared" si="6"/>
        <v>0.36263499999999993</v>
      </c>
      <c r="F5" s="13">
        <f t="shared" si="6"/>
        <v>0.36273</v>
      </c>
      <c r="G5" s="13">
        <f>PERCENTILE(G9:G108,0.95)</f>
        <v>7.5049999999999992E-2</v>
      </c>
      <c r="H5" s="13">
        <f>PERCENTILE(H9:H108,0.95)</f>
        <v>7.5244999999999992E-2</v>
      </c>
      <c r="I5" s="14">
        <f>PERCENTILE(I9:I108,0.95)</f>
        <v>2.0000000000003348E-4</v>
      </c>
      <c r="J5" s="22"/>
      <c r="K5" s="12"/>
      <c r="L5" s="13">
        <f t="shared" ref="L5:O5" si="7">PERCENTILE(L9:L108,0.95)</f>
        <v>0.41947996589940323</v>
      </c>
      <c r="M5" s="13">
        <f t="shared" si="7"/>
        <v>0.41437499999999999</v>
      </c>
      <c r="N5" s="13">
        <f t="shared" si="7"/>
        <v>0.39422499999999999</v>
      </c>
      <c r="O5" s="13">
        <f t="shared" si="7"/>
        <v>0.39427499999999999</v>
      </c>
      <c r="P5" s="13">
        <f>PERCENTILE(P9:P108,0.95)</f>
        <v>3.3999999999999612E-3</v>
      </c>
      <c r="Q5" s="13">
        <f>PERCENTILE(Q9:Q108,0.95)</f>
        <v>3.4199999999999582E-3</v>
      </c>
      <c r="R5" s="14">
        <f>PERCENTILE(R9:R108,0.95)</f>
        <v>6.0499999999998858E-4</v>
      </c>
      <c r="S5" s="22"/>
      <c r="T5" s="12"/>
      <c r="U5" s="13">
        <f t="shared" ref="U5:X5" si="8">PERCENTILE(U9:U108,0.95)</f>
        <v>0.1130349569464079</v>
      </c>
      <c r="V5" s="13">
        <f t="shared" si="8"/>
        <v>0.14030499999999999</v>
      </c>
      <c r="W5" s="13">
        <f t="shared" si="8"/>
        <v>0.116605</v>
      </c>
      <c r="X5" s="13">
        <f t="shared" si="8"/>
        <v>0.11641</v>
      </c>
      <c r="Y5" s="13">
        <f>PERCENTILE(Y9:Y108,0.95)</f>
        <v>2.3950000000000723E-4</v>
      </c>
      <c r="Z5" s="13">
        <f>PERCENTILE(Z9:Z108,0.95)</f>
        <v>2.4650000000000653E-4</v>
      </c>
      <c r="AA5" s="14">
        <f>PERCENTILE(AA9:AA108,0.95)</f>
        <v>1.8050000000000008E-4</v>
      </c>
    </row>
    <row r="6" spans="1:27">
      <c r="A6" s="3" t="s">
        <v>9</v>
      </c>
      <c r="B6" s="15"/>
      <c r="C6" s="8"/>
      <c r="D6" s="8"/>
      <c r="E6" s="8"/>
      <c r="F6" s="8"/>
      <c r="G6" s="8">
        <f>MIN(COUNTIF(G9:G108,"&gt;0"),100-COUNTIF(G9:G108,"&gt;0"))/100</f>
        <v>0.11</v>
      </c>
      <c r="H6" s="8">
        <f>MIN(COUNTIF(H9:H108,"&gt;0"),100-COUNTIF(H9:H108,"&gt;0"))/100</f>
        <v>0.11</v>
      </c>
      <c r="I6" s="6">
        <f>MIN(COUNTIF(I9:I108,"&gt;0"),100-COUNTIF(I9:I108,"&gt;0"))/100</f>
        <v>0.22</v>
      </c>
      <c r="J6" s="3" t="s">
        <v>9</v>
      </c>
      <c r="K6" s="15"/>
      <c r="L6" s="8"/>
      <c r="M6" s="8"/>
      <c r="N6" s="8"/>
      <c r="O6" s="8"/>
      <c r="P6" s="8">
        <f>MIN(COUNTIF(P9:P108,"&gt;0"),100-COUNTIF(P9:P108,"&gt;0"))/100</f>
        <v>0.12</v>
      </c>
      <c r="Q6" s="8">
        <f>MIN(COUNTIF(Q9:Q108,"&gt;0"),100-COUNTIF(Q9:Q108,"&gt;0"))/100</f>
        <v>0.12</v>
      </c>
      <c r="R6" s="6">
        <f>MIN(COUNTIF(R9:R108,"&gt;0"),100-COUNTIF(R9:R108,"&gt;0"))/100</f>
        <v>0.28000000000000003</v>
      </c>
      <c r="S6" s="3" t="s">
        <v>9</v>
      </c>
      <c r="T6" s="15"/>
      <c r="U6" s="8"/>
      <c r="V6" s="8"/>
      <c r="W6" s="8"/>
      <c r="X6" s="8"/>
      <c r="Y6" s="8">
        <f>MIN(COUNTIF(Y9:Y108,"&gt;0"),100-COUNTIF(Y9:Y108,"&gt;0"))/100</f>
        <v>0.06</v>
      </c>
      <c r="Z6" s="8">
        <f>MIN(COUNTIF(Z9:Z108,"&gt;0"),100-COUNTIF(Z9:Z108,"&gt;0"))/100</f>
        <v>0.06</v>
      </c>
      <c r="AA6" s="6">
        <f>MIN(COUNTIF(AA9:AA108,"&gt;0"),100-COUNTIF(AA9:AA108,"&gt;0"))/100</f>
        <v>0.18</v>
      </c>
    </row>
    <row r="7" spans="1:27">
      <c r="A7" s="1"/>
      <c r="B7" s="12"/>
      <c r="C7" s="5"/>
      <c r="D7" s="5"/>
      <c r="E7" s="5"/>
      <c r="F7" s="5"/>
      <c r="G7" s="5"/>
      <c r="H7" s="5"/>
      <c r="I7" s="4"/>
      <c r="J7" s="1"/>
      <c r="K7" s="12"/>
      <c r="L7" s="5"/>
      <c r="M7" s="5"/>
      <c r="N7" s="5"/>
      <c r="O7" s="5"/>
      <c r="P7" s="5"/>
      <c r="Q7" s="5"/>
      <c r="R7" s="4"/>
      <c r="S7" s="1"/>
      <c r="T7" s="12"/>
      <c r="U7" s="5"/>
      <c r="V7" s="5"/>
      <c r="W7" s="5"/>
      <c r="X7" s="5"/>
      <c r="Y7" s="5"/>
      <c r="Z7" s="5"/>
      <c r="AA7" s="4"/>
    </row>
    <row r="8" spans="1:27">
      <c r="A8" s="21" t="s">
        <v>11</v>
      </c>
      <c r="B8" s="20" t="s">
        <v>10</v>
      </c>
      <c r="C8" s="10" t="s">
        <v>1</v>
      </c>
      <c r="D8" s="10" t="s">
        <v>2</v>
      </c>
      <c r="E8" s="10" t="s">
        <v>3</v>
      </c>
      <c r="F8" s="10" t="s">
        <v>4</v>
      </c>
      <c r="G8" s="10" t="s">
        <v>5</v>
      </c>
      <c r="H8" s="10" t="s">
        <v>6</v>
      </c>
      <c r="I8" s="11" t="s">
        <v>7</v>
      </c>
      <c r="J8" s="21" t="s">
        <v>11</v>
      </c>
      <c r="K8" s="20" t="s">
        <v>10</v>
      </c>
      <c r="L8" s="10" t="s">
        <v>1</v>
      </c>
      <c r="M8" s="10" t="s">
        <v>2</v>
      </c>
      <c r="N8" s="10" t="s">
        <v>3</v>
      </c>
      <c r="O8" s="10" t="s">
        <v>4</v>
      </c>
      <c r="P8" s="10" t="s">
        <v>5</v>
      </c>
      <c r="Q8" s="10" t="s">
        <v>6</v>
      </c>
      <c r="R8" s="11" t="s">
        <v>7</v>
      </c>
      <c r="S8" s="21" t="s">
        <v>11</v>
      </c>
      <c r="T8" s="20" t="s">
        <v>10</v>
      </c>
      <c r="U8" s="10" t="s">
        <v>1</v>
      </c>
      <c r="V8" s="10" t="s">
        <v>2</v>
      </c>
      <c r="W8" s="10" t="s">
        <v>3</v>
      </c>
      <c r="X8" s="10" t="s">
        <v>4</v>
      </c>
      <c r="Y8" s="10" t="s">
        <v>5</v>
      </c>
      <c r="Z8" s="10" t="s">
        <v>6</v>
      </c>
      <c r="AA8" s="11" t="s">
        <v>7</v>
      </c>
    </row>
    <row r="9" spans="1:27">
      <c r="A9" s="1">
        <v>185</v>
      </c>
      <c r="B9" s="12">
        <v>29</v>
      </c>
      <c r="C9" s="5">
        <v>0.15675675675675677</v>
      </c>
      <c r="D9" s="5">
        <v>0.1153</v>
      </c>
      <c r="E9" s="5">
        <v>0.1012</v>
      </c>
      <c r="F9" s="5">
        <v>0.1012</v>
      </c>
      <c r="G9" s="5">
        <f>E9-D9</f>
        <v>-1.4100000000000001E-2</v>
      </c>
      <c r="H9" s="5">
        <f>F9-D9</f>
        <v>-1.4100000000000001E-2</v>
      </c>
      <c r="I9" s="4">
        <f>F9-E9</f>
        <v>0</v>
      </c>
      <c r="J9" s="1">
        <v>182</v>
      </c>
      <c r="K9" s="12">
        <v>62</v>
      </c>
      <c r="L9" s="5">
        <v>0.34065934065934067</v>
      </c>
      <c r="M9" s="5">
        <v>0.31090000000000001</v>
      </c>
      <c r="N9" s="5">
        <v>0.30109999999999998</v>
      </c>
      <c r="O9" s="5">
        <v>0.30109999999999998</v>
      </c>
      <c r="P9" s="5">
        <f>N9-M9</f>
        <v>-9.8000000000000309E-3</v>
      </c>
      <c r="Q9" s="5">
        <f>O9-M9</f>
        <v>-9.8000000000000309E-3</v>
      </c>
      <c r="R9" s="4">
        <f>O9-N9</f>
        <v>0</v>
      </c>
      <c r="S9" s="1">
        <v>185</v>
      </c>
      <c r="T9" s="12">
        <v>5</v>
      </c>
      <c r="U9" s="5">
        <v>2.7027027027027029E-2</v>
      </c>
      <c r="V9" s="5">
        <v>5.7689999999999998E-2</v>
      </c>
      <c r="W9" s="5">
        <v>4.2029999999999998E-2</v>
      </c>
      <c r="X9" s="5">
        <v>4.2029999999999998E-2</v>
      </c>
      <c r="Y9" s="5">
        <f>W9-V9</f>
        <v>-1.566E-2</v>
      </c>
      <c r="Z9" s="5">
        <f>X9-V9</f>
        <v>-1.566E-2</v>
      </c>
      <c r="AA9" s="4">
        <f>X9-W9</f>
        <v>0</v>
      </c>
    </row>
    <row r="10" spans="1:27">
      <c r="A10" s="1">
        <v>379</v>
      </c>
      <c r="B10" s="12">
        <v>167</v>
      </c>
      <c r="C10" s="5">
        <v>0.44063324538258575</v>
      </c>
      <c r="D10" s="5">
        <v>0.36580000000000001</v>
      </c>
      <c r="E10" s="5">
        <v>0.42609999999999998</v>
      </c>
      <c r="F10" s="5">
        <v>0.42599999999999999</v>
      </c>
      <c r="G10" s="5">
        <f t="shared" ref="G10:G73" si="9">E10-D10</f>
        <v>6.0299999999999965E-2</v>
      </c>
      <c r="H10" s="5">
        <f t="shared" ref="H10:H73" si="10">F10-D10</f>
        <v>6.0199999999999976E-2</v>
      </c>
      <c r="I10" s="4">
        <f t="shared" ref="I10:I73" si="11">F10-E10</f>
        <v>-9.9999999999988987E-5</v>
      </c>
      <c r="J10" s="1">
        <v>371</v>
      </c>
      <c r="K10" s="12">
        <v>152</v>
      </c>
      <c r="L10" s="5">
        <v>0.40970350404312667</v>
      </c>
      <c r="M10" s="5">
        <v>0.38679999999999998</v>
      </c>
      <c r="N10" s="5">
        <v>0.372</v>
      </c>
      <c r="O10" s="5">
        <v>0.37230000000000002</v>
      </c>
      <c r="P10" s="5">
        <f t="shared" ref="P10:P73" si="12">N10-M10</f>
        <v>-1.479999999999998E-2</v>
      </c>
      <c r="Q10" s="5">
        <f t="shared" ref="Q10:Q73" si="13">O10-M10</f>
        <v>-1.4499999999999957E-2</v>
      </c>
      <c r="R10" s="4">
        <f t="shared" ref="R10:R73" si="14">O10-N10</f>
        <v>3.0000000000002247E-4</v>
      </c>
      <c r="S10" s="1">
        <v>379</v>
      </c>
      <c r="T10" s="12">
        <v>38</v>
      </c>
      <c r="U10" s="5">
        <v>0.10026385224274406</v>
      </c>
      <c r="V10" s="5">
        <v>0.1089</v>
      </c>
      <c r="W10" s="5">
        <v>9.1859999999999997E-2</v>
      </c>
      <c r="X10" s="5">
        <v>9.1910000000000006E-2</v>
      </c>
      <c r="Y10" s="5">
        <f t="shared" ref="Y10:Y73" si="15">W10-V10</f>
        <v>-1.704E-2</v>
      </c>
      <c r="Z10" s="5">
        <f t="shared" ref="Z10:Z73" si="16">X10-V10</f>
        <v>-1.6989999999999991E-2</v>
      </c>
      <c r="AA10" s="4">
        <f t="shared" ref="AA10:AA73" si="17">X10-W10</f>
        <v>5.0000000000008371E-5</v>
      </c>
    </row>
    <row r="11" spans="1:27">
      <c r="A11" s="1">
        <v>352</v>
      </c>
      <c r="B11" s="12">
        <v>114</v>
      </c>
      <c r="C11" s="5">
        <v>0.32386363636363635</v>
      </c>
      <c r="D11" s="5">
        <v>0.2959</v>
      </c>
      <c r="E11" s="5">
        <v>0.33250000000000002</v>
      </c>
      <c r="F11" s="5">
        <v>0.33239999999999997</v>
      </c>
      <c r="G11" s="5">
        <f t="shared" si="9"/>
        <v>3.6600000000000021E-2</v>
      </c>
      <c r="H11" s="5">
        <f t="shared" si="10"/>
        <v>3.6499999999999977E-2</v>
      </c>
      <c r="I11" s="4">
        <f t="shared" si="11"/>
        <v>-1.000000000000445E-4</v>
      </c>
      <c r="J11" s="1">
        <v>345</v>
      </c>
      <c r="K11" s="12">
        <v>145</v>
      </c>
      <c r="L11" s="5">
        <v>0.42028985507246375</v>
      </c>
      <c r="M11" s="5">
        <v>0.4143</v>
      </c>
      <c r="N11" s="5">
        <v>0.39750000000000002</v>
      </c>
      <c r="O11" s="5">
        <v>0.39760000000000001</v>
      </c>
      <c r="P11" s="5">
        <f t="shared" si="12"/>
        <v>-1.6799999999999982E-2</v>
      </c>
      <c r="Q11" s="5">
        <f t="shared" si="13"/>
        <v>-1.6699999999999993E-2</v>
      </c>
      <c r="R11" s="4">
        <f t="shared" si="14"/>
        <v>9.9999999999988987E-5</v>
      </c>
      <c r="S11" s="1">
        <v>352</v>
      </c>
      <c r="T11" s="12">
        <v>41</v>
      </c>
      <c r="U11" s="5">
        <v>0.11647727272727272</v>
      </c>
      <c r="V11" s="5">
        <v>0.15740000000000001</v>
      </c>
      <c r="W11" s="5">
        <v>0.14000000000000001</v>
      </c>
      <c r="X11" s="5">
        <v>0.1391</v>
      </c>
      <c r="Y11" s="5">
        <f t="shared" si="15"/>
        <v>-1.7399999999999999E-2</v>
      </c>
      <c r="Z11" s="5">
        <f t="shared" si="16"/>
        <v>-1.8300000000000011E-2</v>
      </c>
      <c r="AA11" s="4">
        <f t="shared" si="17"/>
        <v>-9.000000000000119E-4</v>
      </c>
    </row>
    <row r="12" spans="1:27">
      <c r="A12" s="1">
        <v>344</v>
      </c>
      <c r="B12" s="12">
        <v>78</v>
      </c>
      <c r="C12" s="5">
        <v>0.22674418604651161</v>
      </c>
      <c r="D12" s="5">
        <v>0.1484</v>
      </c>
      <c r="E12" s="5">
        <v>0.2094</v>
      </c>
      <c r="F12" s="5">
        <v>0.20960000000000001</v>
      </c>
      <c r="G12" s="5">
        <f t="shared" si="9"/>
        <v>6.0999999999999999E-2</v>
      </c>
      <c r="H12" s="5">
        <f t="shared" si="10"/>
        <v>6.1200000000000004E-2</v>
      </c>
      <c r="I12" s="4">
        <f t="shared" si="11"/>
        <v>2.0000000000000573E-4</v>
      </c>
      <c r="J12" s="1">
        <v>337</v>
      </c>
      <c r="K12" s="12">
        <v>120</v>
      </c>
      <c r="L12" s="5">
        <v>0.35608308605341249</v>
      </c>
      <c r="M12" s="5">
        <v>0.39050000000000001</v>
      </c>
      <c r="N12" s="5">
        <v>0.378</v>
      </c>
      <c r="O12" s="5">
        <v>0.37840000000000001</v>
      </c>
      <c r="P12" s="5">
        <f t="shared" si="12"/>
        <v>-1.2500000000000011E-2</v>
      </c>
      <c r="Q12" s="5">
        <f t="shared" si="13"/>
        <v>-1.21E-2</v>
      </c>
      <c r="R12" s="4">
        <f t="shared" si="14"/>
        <v>4.0000000000001146E-4</v>
      </c>
      <c r="S12" s="1">
        <v>344</v>
      </c>
      <c r="T12" s="12">
        <v>19</v>
      </c>
      <c r="U12" s="5">
        <v>5.5232558139534885E-2</v>
      </c>
      <c r="V12" s="5">
        <v>8.1479999999999997E-2</v>
      </c>
      <c r="W12" s="5">
        <v>6.9540000000000005E-2</v>
      </c>
      <c r="X12" s="5">
        <v>6.9510000000000002E-2</v>
      </c>
      <c r="Y12" s="5">
        <f t="shared" si="15"/>
        <v>-1.1939999999999992E-2</v>
      </c>
      <c r="Z12" s="5">
        <f t="shared" si="16"/>
        <v>-1.1969999999999995E-2</v>
      </c>
      <c r="AA12" s="4">
        <f t="shared" si="17"/>
        <v>-3.0000000000002247E-5</v>
      </c>
    </row>
    <row r="13" spans="1:27">
      <c r="A13" s="1">
        <v>291</v>
      </c>
      <c r="B13" s="12">
        <v>83</v>
      </c>
      <c r="C13" s="5">
        <v>0.28522336769759449</v>
      </c>
      <c r="D13" s="5">
        <v>0.27310000000000001</v>
      </c>
      <c r="E13" s="5">
        <v>0.28089999999999998</v>
      </c>
      <c r="F13" s="5">
        <v>0.28089999999999998</v>
      </c>
      <c r="G13" s="5">
        <f t="shared" si="9"/>
        <v>7.7999999999999736E-3</v>
      </c>
      <c r="H13" s="5">
        <f t="shared" si="10"/>
        <v>7.7999999999999736E-3</v>
      </c>
      <c r="I13" s="4">
        <f t="shared" si="11"/>
        <v>0</v>
      </c>
      <c r="J13" s="1">
        <v>282</v>
      </c>
      <c r="K13" s="12">
        <v>94</v>
      </c>
      <c r="L13" s="5">
        <v>0.33333333333333331</v>
      </c>
      <c r="M13" s="5">
        <v>0.26690000000000003</v>
      </c>
      <c r="N13" s="5">
        <v>0.24460000000000001</v>
      </c>
      <c r="O13" s="5">
        <v>0.24460000000000001</v>
      </c>
      <c r="P13" s="5">
        <f t="shared" si="12"/>
        <v>-2.2300000000000014E-2</v>
      </c>
      <c r="Q13" s="5">
        <f t="shared" si="13"/>
        <v>-2.2300000000000014E-2</v>
      </c>
      <c r="R13" s="4">
        <f t="shared" si="14"/>
        <v>0</v>
      </c>
      <c r="S13" s="1">
        <v>291</v>
      </c>
      <c r="T13" s="12">
        <v>15</v>
      </c>
      <c r="U13" s="5">
        <v>5.1546391752577317E-2</v>
      </c>
      <c r="V13" s="5">
        <v>4.9700000000000001E-2</v>
      </c>
      <c r="W13" s="5">
        <v>4.6580000000000003E-2</v>
      </c>
      <c r="X13" s="5">
        <v>4.6580000000000003E-2</v>
      </c>
      <c r="Y13" s="5">
        <f t="shared" si="15"/>
        <v>-3.1199999999999978E-3</v>
      </c>
      <c r="Z13" s="5">
        <f t="shared" si="16"/>
        <v>-3.1199999999999978E-3</v>
      </c>
      <c r="AA13" s="4">
        <f t="shared" si="17"/>
        <v>0</v>
      </c>
    </row>
    <row r="14" spans="1:27">
      <c r="A14" s="1">
        <v>322</v>
      </c>
      <c r="B14" s="12">
        <v>73</v>
      </c>
      <c r="C14" s="5">
        <v>0.2267080745341615</v>
      </c>
      <c r="D14" s="5">
        <v>0.18870000000000001</v>
      </c>
      <c r="E14" s="5">
        <v>0.2243</v>
      </c>
      <c r="F14" s="5">
        <v>0.2243</v>
      </c>
      <c r="G14" s="5">
        <f t="shared" si="9"/>
        <v>3.5599999999999993E-2</v>
      </c>
      <c r="H14" s="5">
        <f t="shared" si="10"/>
        <v>3.5599999999999993E-2</v>
      </c>
      <c r="I14" s="4">
        <f t="shared" si="11"/>
        <v>0</v>
      </c>
      <c r="J14" s="1">
        <v>315</v>
      </c>
      <c r="K14" s="12">
        <v>123</v>
      </c>
      <c r="L14" s="5">
        <v>0.39047619047619048</v>
      </c>
      <c r="M14" s="5">
        <v>0.31430000000000002</v>
      </c>
      <c r="N14" s="5">
        <v>0.32519999999999999</v>
      </c>
      <c r="O14" s="5">
        <v>0.32519999999999999</v>
      </c>
      <c r="P14" s="5">
        <f t="shared" si="12"/>
        <v>1.0899999999999965E-2</v>
      </c>
      <c r="Q14" s="5">
        <f t="shared" si="13"/>
        <v>1.0899999999999965E-2</v>
      </c>
      <c r="R14" s="4">
        <f t="shared" si="14"/>
        <v>0</v>
      </c>
      <c r="S14" s="1">
        <v>322</v>
      </c>
      <c r="T14" s="12">
        <v>14</v>
      </c>
      <c r="U14" s="5">
        <v>4.3478260869565216E-2</v>
      </c>
      <c r="V14" s="5">
        <v>6.1839999999999999E-2</v>
      </c>
      <c r="W14" s="5">
        <v>5.3620000000000001E-2</v>
      </c>
      <c r="X14" s="5">
        <v>5.3620000000000001E-2</v>
      </c>
      <c r="Y14" s="5">
        <f t="shared" si="15"/>
        <v>-8.2199999999999981E-3</v>
      </c>
      <c r="Z14" s="5">
        <f t="shared" si="16"/>
        <v>-8.2199999999999981E-3</v>
      </c>
      <c r="AA14" s="4">
        <f t="shared" si="17"/>
        <v>0</v>
      </c>
    </row>
    <row r="15" spans="1:27">
      <c r="A15" s="1">
        <v>302</v>
      </c>
      <c r="B15" s="12">
        <v>69</v>
      </c>
      <c r="C15" s="5">
        <v>0.22847682119205298</v>
      </c>
      <c r="D15" s="5">
        <v>0.18340000000000001</v>
      </c>
      <c r="E15" s="5">
        <v>0.23780000000000001</v>
      </c>
      <c r="F15" s="5">
        <v>0.23780000000000001</v>
      </c>
      <c r="G15" s="5">
        <f t="shared" si="9"/>
        <v>5.4400000000000004E-2</v>
      </c>
      <c r="H15" s="5">
        <f t="shared" si="10"/>
        <v>5.4400000000000004E-2</v>
      </c>
      <c r="I15" s="4">
        <f t="shared" si="11"/>
        <v>0</v>
      </c>
      <c r="J15" s="1">
        <v>296</v>
      </c>
      <c r="K15" s="12">
        <v>106</v>
      </c>
      <c r="L15" s="5">
        <v>0.35810810810810811</v>
      </c>
      <c r="M15" s="5">
        <v>0.43049999999999999</v>
      </c>
      <c r="N15" s="5">
        <v>0.41070000000000001</v>
      </c>
      <c r="O15" s="5">
        <v>0.41070000000000001</v>
      </c>
      <c r="P15" s="5">
        <f t="shared" si="12"/>
        <v>-1.9799999999999984E-2</v>
      </c>
      <c r="Q15" s="5">
        <f t="shared" si="13"/>
        <v>-1.9799999999999984E-2</v>
      </c>
      <c r="R15" s="4">
        <f t="shared" si="14"/>
        <v>0</v>
      </c>
      <c r="S15" s="1">
        <v>302</v>
      </c>
      <c r="T15" s="12">
        <v>13</v>
      </c>
      <c r="U15" s="5">
        <v>4.3046357615894038E-2</v>
      </c>
      <c r="V15" s="5">
        <v>6.7949999999999997E-2</v>
      </c>
      <c r="W15" s="5">
        <v>6.003E-2</v>
      </c>
      <c r="X15" s="5">
        <v>6.003E-2</v>
      </c>
      <c r="Y15" s="5">
        <f t="shared" si="15"/>
        <v>-7.9199999999999965E-3</v>
      </c>
      <c r="Z15" s="5">
        <f t="shared" si="16"/>
        <v>-7.9199999999999965E-3</v>
      </c>
      <c r="AA15" s="4">
        <f t="shared" si="17"/>
        <v>0</v>
      </c>
    </row>
    <row r="16" spans="1:27">
      <c r="A16" s="1">
        <v>239</v>
      </c>
      <c r="B16" s="12">
        <v>41</v>
      </c>
      <c r="C16" s="5">
        <v>0.17154811715481172</v>
      </c>
      <c r="D16" s="5">
        <v>0.13930000000000001</v>
      </c>
      <c r="E16" s="5">
        <v>0.15509999999999999</v>
      </c>
      <c r="F16" s="5">
        <v>0.15509999999999999</v>
      </c>
      <c r="G16" s="5">
        <f t="shared" si="9"/>
        <v>1.5799999999999981E-2</v>
      </c>
      <c r="H16" s="5">
        <f t="shared" si="10"/>
        <v>1.5799999999999981E-2</v>
      </c>
      <c r="I16" s="4">
        <f t="shared" si="11"/>
        <v>0</v>
      </c>
      <c r="J16" s="1">
        <v>231</v>
      </c>
      <c r="K16" s="12">
        <v>75</v>
      </c>
      <c r="L16" s="5">
        <v>0.32467532467532467</v>
      </c>
      <c r="M16" s="5">
        <v>0.29099999999999998</v>
      </c>
      <c r="N16" s="5">
        <v>0.29120000000000001</v>
      </c>
      <c r="O16" s="5">
        <v>0.29120000000000001</v>
      </c>
      <c r="P16" s="5">
        <f t="shared" si="12"/>
        <v>2.0000000000003348E-4</v>
      </c>
      <c r="Q16" s="5">
        <f t="shared" si="13"/>
        <v>2.0000000000003348E-4</v>
      </c>
      <c r="R16" s="4">
        <f t="shared" si="14"/>
        <v>0</v>
      </c>
      <c r="S16" s="1">
        <v>239</v>
      </c>
      <c r="T16" s="12">
        <v>9</v>
      </c>
      <c r="U16" s="5">
        <v>3.7656903765690378E-2</v>
      </c>
      <c r="V16" s="5">
        <v>4.9230000000000003E-2</v>
      </c>
      <c r="W16" s="5">
        <v>4.8210000000000003E-2</v>
      </c>
      <c r="X16" s="5">
        <v>4.8210000000000003E-2</v>
      </c>
      <c r="Y16" s="5">
        <f t="shared" si="15"/>
        <v>-1.0200000000000001E-3</v>
      </c>
      <c r="Z16" s="5">
        <f t="shared" si="16"/>
        <v>-1.0200000000000001E-3</v>
      </c>
      <c r="AA16" s="4">
        <f t="shared" si="17"/>
        <v>0</v>
      </c>
    </row>
    <row r="17" spans="1:27">
      <c r="A17" s="1">
        <v>334</v>
      </c>
      <c r="B17" s="12">
        <v>117</v>
      </c>
      <c r="C17" s="5">
        <v>0.35029940119760478</v>
      </c>
      <c r="D17" s="5">
        <v>0.28770000000000001</v>
      </c>
      <c r="E17" s="5">
        <v>0.3569</v>
      </c>
      <c r="F17" s="5">
        <v>0.3569</v>
      </c>
      <c r="G17" s="5">
        <f t="shared" si="9"/>
        <v>6.9199999999999984E-2</v>
      </c>
      <c r="H17" s="5">
        <f t="shared" si="10"/>
        <v>6.9199999999999984E-2</v>
      </c>
      <c r="I17" s="4">
        <f t="shared" si="11"/>
        <v>0</v>
      </c>
      <c r="J17" s="1">
        <v>327</v>
      </c>
      <c r="K17" s="12">
        <v>127</v>
      </c>
      <c r="L17" s="5">
        <v>0.38837920489296635</v>
      </c>
      <c r="M17" s="5">
        <v>0.38650000000000001</v>
      </c>
      <c r="N17" s="5">
        <v>0.37069999999999997</v>
      </c>
      <c r="O17" s="5">
        <v>0.37069999999999997</v>
      </c>
      <c r="P17" s="5">
        <f t="shared" si="12"/>
        <v>-1.5800000000000036E-2</v>
      </c>
      <c r="Q17" s="5">
        <f t="shared" si="13"/>
        <v>-1.5800000000000036E-2</v>
      </c>
      <c r="R17" s="4">
        <f t="shared" si="14"/>
        <v>0</v>
      </c>
      <c r="S17" s="1">
        <v>334</v>
      </c>
      <c r="T17" s="12">
        <v>19</v>
      </c>
      <c r="U17" s="5">
        <v>5.6886227544910177E-2</v>
      </c>
      <c r="V17" s="5">
        <v>5.6550000000000003E-2</v>
      </c>
      <c r="W17" s="5">
        <v>4.539E-2</v>
      </c>
      <c r="X17" s="5">
        <v>4.539E-2</v>
      </c>
      <c r="Y17" s="5">
        <f t="shared" si="15"/>
        <v>-1.1160000000000003E-2</v>
      </c>
      <c r="Z17" s="5">
        <f t="shared" si="16"/>
        <v>-1.1160000000000003E-2</v>
      </c>
      <c r="AA17" s="4">
        <f t="shared" si="17"/>
        <v>0</v>
      </c>
    </row>
    <row r="18" spans="1:27">
      <c r="A18" s="1">
        <v>215</v>
      </c>
      <c r="B18" s="12">
        <v>47</v>
      </c>
      <c r="C18" s="5">
        <v>0.21860465116279071</v>
      </c>
      <c r="D18" s="5">
        <v>0.19800000000000001</v>
      </c>
      <c r="E18" s="5">
        <v>0.23080000000000001</v>
      </c>
      <c r="F18" s="5">
        <v>0.23080000000000001</v>
      </c>
      <c r="G18" s="5">
        <f t="shared" si="9"/>
        <v>3.2799999999999996E-2</v>
      </c>
      <c r="H18" s="5">
        <f t="shared" si="10"/>
        <v>3.2799999999999996E-2</v>
      </c>
      <c r="I18" s="4">
        <f t="shared" si="11"/>
        <v>0</v>
      </c>
      <c r="J18" s="1">
        <v>210</v>
      </c>
      <c r="K18" s="12">
        <v>67</v>
      </c>
      <c r="L18" s="5">
        <v>0.31904761904761902</v>
      </c>
      <c r="M18" s="5">
        <v>0.35470000000000002</v>
      </c>
      <c r="N18" s="5">
        <v>0.32790000000000002</v>
      </c>
      <c r="O18" s="5">
        <v>0.32790000000000002</v>
      </c>
      <c r="P18" s="5">
        <f t="shared" si="12"/>
        <v>-2.679999999999999E-2</v>
      </c>
      <c r="Q18" s="5">
        <f t="shared" si="13"/>
        <v>-2.679999999999999E-2</v>
      </c>
      <c r="R18" s="4">
        <f t="shared" si="14"/>
        <v>0</v>
      </c>
      <c r="S18" s="1">
        <v>215</v>
      </c>
      <c r="T18" s="12">
        <v>10</v>
      </c>
      <c r="U18" s="5">
        <v>4.6511627906976744E-2</v>
      </c>
      <c r="V18" s="5">
        <v>9.1149999999999995E-2</v>
      </c>
      <c r="W18" s="5">
        <v>8.5559999999999997E-2</v>
      </c>
      <c r="X18" s="5">
        <v>8.5559999999999997E-2</v>
      </c>
      <c r="Y18" s="5">
        <f t="shared" si="15"/>
        <v>-5.5899999999999977E-3</v>
      </c>
      <c r="Z18" s="5">
        <f t="shared" si="16"/>
        <v>-5.5899999999999977E-3</v>
      </c>
      <c r="AA18" s="4">
        <f t="shared" si="17"/>
        <v>0</v>
      </c>
    </row>
    <row r="19" spans="1:27">
      <c r="A19" s="1">
        <v>168</v>
      </c>
      <c r="B19" s="12">
        <v>23</v>
      </c>
      <c r="C19" s="5">
        <v>0.13690476190476192</v>
      </c>
      <c r="D19" s="5">
        <v>0.17480000000000001</v>
      </c>
      <c r="E19" s="5">
        <v>0.14499999999999999</v>
      </c>
      <c r="F19" s="5">
        <v>0.14499999999999999</v>
      </c>
      <c r="G19" s="5">
        <f t="shared" si="9"/>
        <v>-2.9800000000000021E-2</v>
      </c>
      <c r="H19" s="5">
        <f t="shared" si="10"/>
        <v>-2.9800000000000021E-2</v>
      </c>
      <c r="I19" s="4">
        <f t="shared" si="11"/>
        <v>0</v>
      </c>
      <c r="J19" s="1">
        <v>163</v>
      </c>
      <c r="K19" s="12">
        <v>58</v>
      </c>
      <c r="L19" s="5">
        <v>0.35582822085889571</v>
      </c>
      <c r="M19" s="5">
        <v>0.4158</v>
      </c>
      <c r="N19" s="5">
        <v>0.37459999999999999</v>
      </c>
      <c r="O19" s="5">
        <v>0.37459999999999999</v>
      </c>
      <c r="P19" s="5">
        <f t="shared" si="12"/>
        <v>-4.1200000000000014E-2</v>
      </c>
      <c r="Q19" s="5">
        <f t="shared" si="13"/>
        <v>-4.1200000000000014E-2</v>
      </c>
      <c r="R19" s="4">
        <f t="shared" si="14"/>
        <v>0</v>
      </c>
      <c r="S19" s="1">
        <v>168</v>
      </c>
      <c r="T19" s="12">
        <v>3</v>
      </c>
      <c r="U19" s="5">
        <v>1.7857142857142856E-2</v>
      </c>
      <c r="V19" s="5">
        <v>7.2049999999999996E-3</v>
      </c>
      <c r="W19" s="5">
        <v>5.1200000000000004E-3</v>
      </c>
      <c r="X19" s="5">
        <v>5.1200000000000004E-3</v>
      </c>
      <c r="Y19" s="5">
        <f t="shared" si="15"/>
        <v>-2.0849999999999992E-3</v>
      </c>
      <c r="Z19" s="5">
        <f t="shared" si="16"/>
        <v>-2.0849999999999992E-3</v>
      </c>
      <c r="AA19" s="4">
        <f t="shared" si="17"/>
        <v>0</v>
      </c>
    </row>
    <row r="20" spans="1:27">
      <c r="A20" s="1">
        <v>248</v>
      </c>
      <c r="B20" s="12">
        <v>46</v>
      </c>
      <c r="C20" s="5">
        <v>0.18548387096774194</v>
      </c>
      <c r="D20" s="5">
        <v>0.1171</v>
      </c>
      <c r="E20" s="5">
        <v>0.14610000000000001</v>
      </c>
      <c r="F20" s="5">
        <v>0.14610000000000001</v>
      </c>
      <c r="G20" s="5">
        <f t="shared" si="9"/>
        <v>2.9000000000000012E-2</v>
      </c>
      <c r="H20" s="5">
        <f t="shared" si="10"/>
        <v>2.9000000000000012E-2</v>
      </c>
      <c r="I20" s="4">
        <f t="shared" si="11"/>
        <v>0</v>
      </c>
      <c r="J20" s="1">
        <v>242</v>
      </c>
      <c r="K20" s="12">
        <v>94</v>
      </c>
      <c r="L20" s="5">
        <v>0.38842975206611569</v>
      </c>
      <c r="M20" s="5">
        <v>0.37990000000000002</v>
      </c>
      <c r="N20" s="5">
        <v>0.35260000000000002</v>
      </c>
      <c r="O20" s="5">
        <v>0.35260000000000002</v>
      </c>
      <c r="P20" s="5">
        <f t="shared" si="12"/>
        <v>-2.7299999999999991E-2</v>
      </c>
      <c r="Q20" s="5">
        <f t="shared" si="13"/>
        <v>-2.7299999999999991E-2</v>
      </c>
      <c r="R20" s="4">
        <f t="shared" si="14"/>
        <v>0</v>
      </c>
      <c r="S20" s="1">
        <v>248</v>
      </c>
      <c r="T20" s="12">
        <v>9</v>
      </c>
      <c r="U20" s="5">
        <v>3.6290322580645164E-2</v>
      </c>
      <c r="V20" s="5">
        <v>5.7660000000000003E-2</v>
      </c>
      <c r="W20" s="5">
        <v>4.795E-2</v>
      </c>
      <c r="X20" s="5">
        <v>4.795E-2</v>
      </c>
      <c r="Y20" s="5">
        <f t="shared" si="15"/>
        <v>-9.7100000000000034E-3</v>
      </c>
      <c r="Z20" s="5">
        <f t="shared" si="16"/>
        <v>-9.7100000000000034E-3</v>
      </c>
      <c r="AA20" s="4">
        <f t="shared" si="17"/>
        <v>0</v>
      </c>
    </row>
    <row r="21" spans="1:27">
      <c r="A21" s="1">
        <v>274</v>
      </c>
      <c r="B21" s="12">
        <v>47</v>
      </c>
      <c r="C21" s="5">
        <v>0.17153284671532848</v>
      </c>
      <c r="D21" s="5">
        <v>0.15329999999999999</v>
      </c>
      <c r="E21" s="5">
        <v>0.1716</v>
      </c>
      <c r="F21" s="5">
        <v>0.1716</v>
      </c>
      <c r="G21" s="5">
        <f t="shared" si="9"/>
        <v>1.8300000000000011E-2</v>
      </c>
      <c r="H21" s="5">
        <f t="shared" si="10"/>
        <v>1.8300000000000011E-2</v>
      </c>
      <c r="I21" s="4">
        <f t="shared" si="11"/>
        <v>0</v>
      </c>
      <c r="J21" s="1">
        <v>266</v>
      </c>
      <c r="K21" s="12">
        <v>99</v>
      </c>
      <c r="L21" s="5">
        <v>0.37218045112781956</v>
      </c>
      <c r="M21" s="5">
        <v>0.3659</v>
      </c>
      <c r="N21" s="5">
        <v>0.35349999999999998</v>
      </c>
      <c r="O21" s="5">
        <v>0.35349999999999998</v>
      </c>
      <c r="P21" s="5">
        <f t="shared" si="12"/>
        <v>-1.2400000000000022E-2</v>
      </c>
      <c r="Q21" s="5">
        <f t="shared" si="13"/>
        <v>-1.2400000000000022E-2</v>
      </c>
      <c r="R21" s="4">
        <f t="shared" si="14"/>
        <v>0</v>
      </c>
      <c r="S21" s="1">
        <v>274</v>
      </c>
      <c r="T21" s="12">
        <v>15</v>
      </c>
      <c r="U21" s="5">
        <v>5.4744525547445258E-2</v>
      </c>
      <c r="V21" s="5">
        <v>6.6500000000000004E-2</v>
      </c>
      <c r="W21" s="5">
        <v>5.9380000000000002E-2</v>
      </c>
      <c r="X21" s="5">
        <v>5.9380000000000002E-2</v>
      </c>
      <c r="Y21" s="5">
        <f t="shared" si="15"/>
        <v>-7.1200000000000013E-3</v>
      </c>
      <c r="Z21" s="5">
        <f t="shared" si="16"/>
        <v>-7.1200000000000013E-3</v>
      </c>
      <c r="AA21" s="4">
        <f t="shared" si="17"/>
        <v>0</v>
      </c>
    </row>
    <row r="22" spans="1:27">
      <c r="A22" s="1">
        <v>215</v>
      </c>
      <c r="B22" s="12">
        <v>22</v>
      </c>
      <c r="C22" s="5">
        <v>0.10232558139534884</v>
      </c>
      <c r="D22" s="5">
        <v>8.1049999999999997E-2</v>
      </c>
      <c r="E22" s="5">
        <v>0.1074</v>
      </c>
      <c r="F22" s="5">
        <v>0.1074</v>
      </c>
      <c r="G22" s="5">
        <f t="shared" si="9"/>
        <v>2.6349999999999998E-2</v>
      </c>
      <c r="H22" s="5">
        <f t="shared" si="10"/>
        <v>2.6349999999999998E-2</v>
      </c>
      <c r="I22" s="4">
        <f t="shared" si="11"/>
        <v>0</v>
      </c>
      <c r="J22" s="1">
        <v>212</v>
      </c>
      <c r="K22" s="12">
        <v>70</v>
      </c>
      <c r="L22" s="5">
        <v>0.330188679245283</v>
      </c>
      <c r="M22" s="5">
        <v>0.31019999999999998</v>
      </c>
      <c r="N22" s="5">
        <v>0.31219999999999998</v>
      </c>
      <c r="O22" s="5">
        <v>0.31219999999999998</v>
      </c>
      <c r="P22" s="5">
        <f t="shared" si="12"/>
        <v>2.0000000000000018E-3</v>
      </c>
      <c r="Q22" s="5">
        <f t="shared" si="13"/>
        <v>2.0000000000000018E-3</v>
      </c>
      <c r="R22" s="4">
        <f t="shared" si="14"/>
        <v>0</v>
      </c>
      <c r="S22" s="1">
        <v>215</v>
      </c>
      <c r="T22" s="12">
        <v>15</v>
      </c>
      <c r="U22" s="5">
        <v>6.9767441860465115E-2</v>
      </c>
      <c r="V22" s="5">
        <v>0.14000000000000001</v>
      </c>
      <c r="W22" s="5">
        <v>0.11840000000000001</v>
      </c>
      <c r="X22" s="5">
        <v>0.11840000000000001</v>
      </c>
      <c r="Y22" s="5">
        <f t="shared" si="15"/>
        <v>-2.1600000000000008E-2</v>
      </c>
      <c r="Z22" s="5">
        <f t="shared" si="16"/>
        <v>-2.1600000000000008E-2</v>
      </c>
      <c r="AA22" s="4">
        <f t="shared" si="17"/>
        <v>0</v>
      </c>
    </row>
    <row r="23" spans="1:27">
      <c r="A23" s="1">
        <v>415</v>
      </c>
      <c r="B23" s="12">
        <v>129</v>
      </c>
      <c r="C23" s="5">
        <v>0.31084337349397589</v>
      </c>
      <c r="D23" s="5">
        <v>0.29039999999999999</v>
      </c>
      <c r="E23" s="5">
        <v>0.31580000000000003</v>
      </c>
      <c r="F23" s="5">
        <v>0.31590000000000001</v>
      </c>
      <c r="G23" s="5">
        <f t="shared" si="9"/>
        <v>2.5400000000000034E-2</v>
      </c>
      <c r="H23" s="5">
        <f t="shared" si="10"/>
        <v>2.5500000000000023E-2</v>
      </c>
      <c r="I23" s="4">
        <f t="shared" si="11"/>
        <v>9.9999999999988987E-5</v>
      </c>
      <c r="J23" s="1">
        <v>405</v>
      </c>
      <c r="K23" s="12">
        <v>156</v>
      </c>
      <c r="L23" s="5">
        <v>0.38518518518518519</v>
      </c>
      <c r="M23" s="5">
        <v>0.30590000000000001</v>
      </c>
      <c r="N23" s="5">
        <v>0.29339999999999999</v>
      </c>
      <c r="O23" s="5">
        <v>0.29389999999999999</v>
      </c>
      <c r="P23" s="5">
        <f t="shared" si="12"/>
        <v>-1.2500000000000011E-2</v>
      </c>
      <c r="Q23" s="5">
        <f t="shared" si="13"/>
        <v>-1.2000000000000011E-2</v>
      </c>
      <c r="R23" s="4">
        <f t="shared" si="14"/>
        <v>5.0000000000000044E-4</v>
      </c>
      <c r="S23" s="1">
        <v>415</v>
      </c>
      <c r="T23" s="12">
        <v>38</v>
      </c>
      <c r="U23" s="5">
        <v>9.1566265060240959E-2</v>
      </c>
      <c r="V23" s="5">
        <v>9.5089999999999994E-2</v>
      </c>
      <c r="W23" s="5">
        <v>8.5279999999999995E-2</v>
      </c>
      <c r="X23" s="5">
        <v>8.5349999999999995E-2</v>
      </c>
      <c r="Y23" s="5">
        <f t="shared" si="15"/>
        <v>-9.8099999999999993E-3</v>
      </c>
      <c r="Z23" s="5">
        <f t="shared" si="16"/>
        <v>-9.7399999999999987E-3</v>
      </c>
      <c r="AA23" s="4">
        <f t="shared" si="17"/>
        <v>7.0000000000000617E-5</v>
      </c>
    </row>
    <row r="24" spans="1:27">
      <c r="A24" s="1">
        <v>342</v>
      </c>
      <c r="B24" s="12">
        <v>64</v>
      </c>
      <c r="C24" s="5">
        <v>0.1871345029239766</v>
      </c>
      <c r="D24" s="5">
        <v>0.19270000000000001</v>
      </c>
      <c r="E24" s="5">
        <v>0.19980000000000001</v>
      </c>
      <c r="F24" s="5">
        <v>0.19980000000000001</v>
      </c>
      <c r="G24" s="5">
        <f t="shared" si="9"/>
        <v>7.0999999999999952E-3</v>
      </c>
      <c r="H24" s="5">
        <f t="shared" si="10"/>
        <v>7.0999999999999952E-3</v>
      </c>
      <c r="I24" s="4">
        <f t="shared" si="11"/>
        <v>0</v>
      </c>
      <c r="J24" s="1">
        <v>333</v>
      </c>
      <c r="K24" s="12">
        <v>122</v>
      </c>
      <c r="L24" s="5">
        <v>0.36636636636636638</v>
      </c>
      <c r="M24" s="5">
        <v>0.31769999999999998</v>
      </c>
      <c r="N24" s="5">
        <v>0.32150000000000001</v>
      </c>
      <c r="O24" s="5">
        <v>0.32219999999999999</v>
      </c>
      <c r="P24" s="5">
        <f t="shared" si="12"/>
        <v>3.8000000000000256E-3</v>
      </c>
      <c r="Q24" s="5">
        <f t="shared" si="13"/>
        <v>4.500000000000004E-3</v>
      </c>
      <c r="R24" s="4">
        <f t="shared" si="14"/>
        <v>6.9999999999997842E-4</v>
      </c>
      <c r="S24" s="1">
        <v>342</v>
      </c>
      <c r="T24" s="12">
        <v>13</v>
      </c>
      <c r="U24" s="5">
        <v>3.8011695906432746E-2</v>
      </c>
      <c r="V24" s="5">
        <v>4.9979999999999997E-2</v>
      </c>
      <c r="W24" s="5">
        <v>5.04E-2</v>
      </c>
      <c r="X24" s="5">
        <v>5.058E-2</v>
      </c>
      <c r="Y24" s="5">
        <f t="shared" si="15"/>
        <v>4.200000000000037E-4</v>
      </c>
      <c r="Z24" s="5">
        <f t="shared" si="16"/>
        <v>6.0000000000000331E-4</v>
      </c>
      <c r="AA24" s="4">
        <f t="shared" si="17"/>
        <v>1.799999999999996E-4</v>
      </c>
    </row>
    <row r="25" spans="1:27">
      <c r="A25" s="1">
        <v>261</v>
      </c>
      <c r="B25" s="12">
        <v>65</v>
      </c>
      <c r="C25" s="5">
        <v>0.24904214559386972</v>
      </c>
      <c r="D25" s="5">
        <v>0.21790000000000001</v>
      </c>
      <c r="E25" s="5">
        <v>0.21440000000000001</v>
      </c>
      <c r="F25" s="5">
        <v>0.21440000000000001</v>
      </c>
      <c r="G25" s="5">
        <f t="shared" si="9"/>
        <v>-3.5000000000000031E-3</v>
      </c>
      <c r="H25" s="5">
        <f t="shared" si="10"/>
        <v>-3.5000000000000031E-3</v>
      </c>
      <c r="I25" s="4">
        <f t="shared" si="11"/>
        <v>0</v>
      </c>
      <c r="J25" s="1">
        <v>256</v>
      </c>
      <c r="K25" s="12">
        <v>104</v>
      </c>
      <c r="L25" s="5">
        <v>0.40625</v>
      </c>
      <c r="M25" s="5">
        <v>0.37009999999999998</v>
      </c>
      <c r="N25" s="5">
        <v>0.33650000000000002</v>
      </c>
      <c r="O25" s="5">
        <v>0.33650000000000002</v>
      </c>
      <c r="P25" s="5">
        <f t="shared" si="12"/>
        <v>-3.3599999999999963E-2</v>
      </c>
      <c r="Q25" s="5">
        <f t="shared" si="13"/>
        <v>-3.3599999999999963E-2</v>
      </c>
      <c r="R25" s="4">
        <f t="shared" si="14"/>
        <v>0</v>
      </c>
      <c r="S25" s="1">
        <v>261</v>
      </c>
      <c r="T25" s="12">
        <v>23</v>
      </c>
      <c r="U25" s="5">
        <v>8.8122605363984668E-2</v>
      </c>
      <c r="V25" s="5">
        <v>0.1037</v>
      </c>
      <c r="W25" s="5">
        <v>8.0619999999999997E-2</v>
      </c>
      <c r="X25" s="5">
        <v>8.0619999999999997E-2</v>
      </c>
      <c r="Y25" s="5">
        <f t="shared" si="15"/>
        <v>-2.3080000000000003E-2</v>
      </c>
      <c r="Z25" s="5">
        <f t="shared" si="16"/>
        <v>-2.3080000000000003E-2</v>
      </c>
      <c r="AA25" s="4">
        <f t="shared" si="17"/>
        <v>0</v>
      </c>
    </row>
    <row r="26" spans="1:27">
      <c r="A26" s="1">
        <v>412</v>
      </c>
      <c r="B26" s="12">
        <v>136</v>
      </c>
      <c r="C26" s="5">
        <v>0.3300970873786408</v>
      </c>
      <c r="D26" s="5">
        <v>0.23230000000000001</v>
      </c>
      <c r="E26" s="5">
        <v>0.28570000000000001</v>
      </c>
      <c r="F26" s="5">
        <v>0.28589999999999999</v>
      </c>
      <c r="G26" s="5">
        <f t="shared" si="9"/>
        <v>5.3400000000000003E-2</v>
      </c>
      <c r="H26" s="5">
        <f t="shared" si="10"/>
        <v>5.3599999999999981E-2</v>
      </c>
      <c r="I26" s="4">
        <f t="shared" si="11"/>
        <v>1.9999999999997797E-4</v>
      </c>
      <c r="J26" s="1">
        <v>401</v>
      </c>
      <c r="K26" s="12">
        <v>156</v>
      </c>
      <c r="L26" s="5">
        <v>0.38902743142144636</v>
      </c>
      <c r="M26" s="5">
        <v>0.32379999999999998</v>
      </c>
      <c r="N26" s="5">
        <v>0.32240000000000002</v>
      </c>
      <c r="O26" s="5">
        <v>0.32190000000000002</v>
      </c>
      <c r="P26" s="5">
        <f t="shared" si="12"/>
        <v>-1.3999999999999568E-3</v>
      </c>
      <c r="Q26" s="5">
        <f t="shared" si="13"/>
        <v>-1.8999999999999573E-3</v>
      </c>
      <c r="R26" s="4">
        <f t="shared" si="14"/>
        <v>-5.0000000000000044E-4</v>
      </c>
      <c r="S26" s="1">
        <v>412</v>
      </c>
      <c r="T26" s="12">
        <v>41</v>
      </c>
      <c r="U26" s="5">
        <v>9.9514563106796114E-2</v>
      </c>
      <c r="V26" s="5">
        <v>0.1003</v>
      </c>
      <c r="W26" s="5">
        <v>8.2699999999999996E-2</v>
      </c>
      <c r="X26" s="5">
        <v>8.2890000000000005E-2</v>
      </c>
      <c r="Y26" s="5">
        <f t="shared" si="15"/>
        <v>-1.7600000000000005E-2</v>
      </c>
      <c r="Z26" s="5">
        <f t="shared" si="16"/>
        <v>-1.7409999999999995E-2</v>
      </c>
      <c r="AA26" s="4">
        <f t="shared" si="17"/>
        <v>1.9000000000000961E-4</v>
      </c>
    </row>
    <row r="27" spans="1:27">
      <c r="A27" s="1">
        <v>358</v>
      </c>
      <c r="B27" s="12">
        <v>125</v>
      </c>
      <c r="C27" s="5">
        <v>0.34916201117318435</v>
      </c>
      <c r="D27" s="5">
        <v>0.27629999999999999</v>
      </c>
      <c r="E27" s="5">
        <v>0.32990000000000003</v>
      </c>
      <c r="F27" s="5">
        <v>0.32990000000000003</v>
      </c>
      <c r="G27" s="5">
        <f t="shared" si="9"/>
        <v>5.3600000000000037E-2</v>
      </c>
      <c r="H27" s="5">
        <f t="shared" si="10"/>
        <v>5.3600000000000037E-2</v>
      </c>
      <c r="I27" s="4">
        <f t="shared" si="11"/>
        <v>0</v>
      </c>
      <c r="J27" s="1">
        <v>352</v>
      </c>
      <c r="K27" s="12">
        <v>144</v>
      </c>
      <c r="L27" s="5">
        <v>0.40909090909090912</v>
      </c>
      <c r="M27" s="5">
        <v>0.39300000000000002</v>
      </c>
      <c r="N27" s="5">
        <v>0.37919999999999998</v>
      </c>
      <c r="O27" s="5">
        <v>0.3795</v>
      </c>
      <c r="P27" s="5">
        <f t="shared" si="12"/>
        <v>-1.3800000000000034E-2</v>
      </c>
      <c r="Q27" s="5">
        <f t="shared" si="13"/>
        <v>-1.3500000000000012E-2</v>
      </c>
      <c r="R27" s="4">
        <f t="shared" si="14"/>
        <v>3.0000000000002247E-4</v>
      </c>
      <c r="S27" s="1">
        <v>358</v>
      </c>
      <c r="T27" s="12">
        <v>35</v>
      </c>
      <c r="U27" s="5">
        <v>9.7765363128491614E-2</v>
      </c>
      <c r="V27" s="5">
        <v>0.1232</v>
      </c>
      <c r="W27" s="5">
        <v>0.1026</v>
      </c>
      <c r="X27" s="5">
        <v>0.1026</v>
      </c>
      <c r="Y27" s="5">
        <f t="shared" si="15"/>
        <v>-2.0600000000000007E-2</v>
      </c>
      <c r="Z27" s="5">
        <f t="shared" si="16"/>
        <v>-2.0600000000000007E-2</v>
      </c>
      <c r="AA27" s="4">
        <f t="shared" si="17"/>
        <v>0</v>
      </c>
    </row>
    <row r="28" spans="1:27">
      <c r="A28" s="1">
        <v>286</v>
      </c>
      <c r="B28" s="12">
        <v>46</v>
      </c>
      <c r="C28" s="5">
        <v>0.16083916083916083</v>
      </c>
      <c r="D28" s="5">
        <v>0.1226</v>
      </c>
      <c r="E28" s="5">
        <v>0.15279999999999999</v>
      </c>
      <c r="F28" s="5">
        <v>0.15279999999999999</v>
      </c>
      <c r="G28" s="5">
        <f t="shared" si="9"/>
        <v>3.0199999999999991E-2</v>
      </c>
      <c r="H28" s="5">
        <f t="shared" si="10"/>
        <v>3.0199999999999991E-2</v>
      </c>
      <c r="I28" s="4">
        <f t="shared" si="11"/>
        <v>0</v>
      </c>
      <c r="J28" s="1">
        <v>278</v>
      </c>
      <c r="K28" s="12">
        <v>91</v>
      </c>
      <c r="L28" s="5">
        <v>0.3273381294964029</v>
      </c>
      <c r="M28" s="5">
        <v>0.32179999999999997</v>
      </c>
      <c r="N28" s="5">
        <v>0.31290000000000001</v>
      </c>
      <c r="O28" s="5">
        <v>0.31290000000000001</v>
      </c>
      <c r="P28" s="5">
        <f t="shared" si="12"/>
        <v>-8.8999999999999635E-3</v>
      </c>
      <c r="Q28" s="5">
        <f t="shared" si="13"/>
        <v>-8.8999999999999635E-3</v>
      </c>
      <c r="R28" s="4">
        <f t="shared" si="14"/>
        <v>0</v>
      </c>
      <c r="S28" s="1">
        <v>286</v>
      </c>
      <c r="T28" s="12">
        <v>13</v>
      </c>
      <c r="U28" s="5">
        <v>4.5454545454545456E-2</v>
      </c>
      <c r="V28" s="5">
        <v>4.641E-2</v>
      </c>
      <c r="W28" s="5">
        <v>4.0059999999999998E-2</v>
      </c>
      <c r="X28" s="5">
        <v>4.0059999999999998E-2</v>
      </c>
      <c r="Y28" s="5">
        <f t="shared" si="15"/>
        <v>-6.3500000000000015E-3</v>
      </c>
      <c r="Z28" s="5">
        <f t="shared" si="16"/>
        <v>-6.3500000000000015E-3</v>
      </c>
      <c r="AA28" s="4">
        <f t="shared" si="17"/>
        <v>0</v>
      </c>
    </row>
    <row r="29" spans="1:27">
      <c r="A29" s="1">
        <v>235</v>
      </c>
      <c r="B29" s="12">
        <v>29</v>
      </c>
      <c r="C29" s="5">
        <v>0.12340425531914893</v>
      </c>
      <c r="D29" s="5">
        <v>0.125</v>
      </c>
      <c r="E29" s="5">
        <v>0.113</v>
      </c>
      <c r="F29" s="5">
        <v>0.113</v>
      </c>
      <c r="G29" s="5">
        <f t="shared" si="9"/>
        <v>-1.1999999999999997E-2</v>
      </c>
      <c r="H29" s="5">
        <f t="shared" si="10"/>
        <v>-1.1999999999999997E-2</v>
      </c>
      <c r="I29" s="4">
        <f t="shared" si="11"/>
        <v>0</v>
      </c>
      <c r="J29" s="1">
        <v>230</v>
      </c>
      <c r="K29" s="12">
        <v>74</v>
      </c>
      <c r="L29" s="5">
        <v>0.32173913043478258</v>
      </c>
      <c r="M29" s="5">
        <v>0.24199999999999999</v>
      </c>
      <c r="N29" s="5">
        <v>0.24660000000000001</v>
      </c>
      <c r="O29" s="5">
        <v>0.24660000000000001</v>
      </c>
      <c r="P29" s="5">
        <f t="shared" si="12"/>
        <v>4.6000000000000207E-3</v>
      </c>
      <c r="Q29" s="5">
        <f t="shared" si="13"/>
        <v>4.6000000000000207E-3</v>
      </c>
      <c r="R29" s="4">
        <f t="shared" si="14"/>
        <v>0</v>
      </c>
      <c r="S29" s="1">
        <v>235</v>
      </c>
      <c r="T29" s="12">
        <v>7</v>
      </c>
      <c r="U29" s="5">
        <v>2.9787234042553193E-2</v>
      </c>
      <c r="V29" s="5">
        <v>5.5890000000000002E-2</v>
      </c>
      <c r="W29" s="5">
        <v>4.7399999999999998E-2</v>
      </c>
      <c r="X29" s="5">
        <v>4.7399999999999998E-2</v>
      </c>
      <c r="Y29" s="5">
        <f t="shared" si="15"/>
        <v>-8.4900000000000045E-3</v>
      </c>
      <c r="Z29" s="5">
        <f t="shared" si="16"/>
        <v>-8.4900000000000045E-3</v>
      </c>
      <c r="AA29" s="4">
        <f t="shared" si="17"/>
        <v>0</v>
      </c>
    </row>
    <row r="30" spans="1:27">
      <c r="A30" s="1">
        <v>258</v>
      </c>
      <c r="B30" s="12">
        <v>61</v>
      </c>
      <c r="C30" s="5">
        <v>0.23643410852713179</v>
      </c>
      <c r="D30" s="5">
        <v>0.22259999999999999</v>
      </c>
      <c r="E30" s="5">
        <v>0.23810000000000001</v>
      </c>
      <c r="F30" s="5">
        <v>0.23810000000000001</v>
      </c>
      <c r="G30" s="5">
        <f t="shared" si="9"/>
        <v>1.5500000000000014E-2</v>
      </c>
      <c r="H30" s="5">
        <f t="shared" si="10"/>
        <v>1.5500000000000014E-2</v>
      </c>
      <c r="I30" s="4">
        <f t="shared" si="11"/>
        <v>0</v>
      </c>
      <c r="J30" s="1">
        <v>253</v>
      </c>
      <c r="K30" s="12">
        <v>85</v>
      </c>
      <c r="L30" s="5">
        <v>0.33596837944664032</v>
      </c>
      <c r="M30" s="5">
        <v>0.2616</v>
      </c>
      <c r="N30" s="5">
        <v>0.2535</v>
      </c>
      <c r="O30" s="5">
        <v>0.2535</v>
      </c>
      <c r="P30" s="5">
        <f t="shared" si="12"/>
        <v>-8.0999999999999961E-3</v>
      </c>
      <c r="Q30" s="5">
        <f t="shared" si="13"/>
        <v>-8.0999999999999961E-3</v>
      </c>
      <c r="R30" s="4">
        <f t="shared" si="14"/>
        <v>0</v>
      </c>
      <c r="S30" s="1">
        <v>258</v>
      </c>
      <c r="T30" s="12">
        <v>7</v>
      </c>
      <c r="U30" s="5">
        <v>2.7131782945736434E-2</v>
      </c>
      <c r="V30" s="5">
        <v>1.984E-2</v>
      </c>
      <c r="W30" s="5">
        <v>1.3559999999999999E-2</v>
      </c>
      <c r="X30" s="5">
        <v>1.3559999999999999E-2</v>
      </c>
      <c r="Y30" s="5">
        <f t="shared" si="15"/>
        <v>-6.2800000000000009E-3</v>
      </c>
      <c r="Z30" s="5">
        <f t="shared" si="16"/>
        <v>-6.2800000000000009E-3</v>
      </c>
      <c r="AA30" s="4">
        <f t="shared" si="17"/>
        <v>0</v>
      </c>
    </row>
    <row r="31" spans="1:27">
      <c r="A31" s="1">
        <v>245</v>
      </c>
      <c r="B31" s="12">
        <v>54</v>
      </c>
      <c r="C31" s="5">
        <v>0.22040816326530613</v>
      </c>
      <c r="D31" s="5">
        <v>0.24149999999999999</v>
      </c>
      <c r="E31" s="5">
        <v>0.2346</v>
      </c>
      <c r="F31" s="5">
        <v>0.2346</v>
      </c>
      <c r="G31" s="5">
        <f t="shared" si="9"/>
        <v>-6.8999999999999895E-3</v>
      </c>
      <c r="H31" s="5">
        <f t="shared" si="10"/>
        <v>-6.8999999999999895E-3</v>
      </c>
      <c r="I31" s="4">
        <f t="shared" si="11"/>
        <v>0</v>
      </c>
      <c r="J31" s="1">
        <v>239</v>
      </c>
      <c r="K31" s="12">
        <v>80</v>
      </c>
      <c r="L31" s="5">
        <v>0.33472803347280333</v>
      </c>
      <c r="M31" s="5">
        <v>0.24779999999999999</v>
      </c>
      <c r="N31" s="5">
        <v>0.24060000000000001</v>
      </c>
      <c r="O31" s="5">
        <v>0.24060000000000001</v>
      </c>
      <c r="P31" s="5">
        <f t="shared" si="12"/>
        <v>-7.1999999999999842E-3</v>
      </c>
      <c r="Q31" s="5">
        <f t="shared" si="13"/>
        <v>-7.1999999999999842E-3</v>
      </c>
      <c r="R31" s="4">
        <f t="shared" si="14"/>
        <v>0</v>
      </c>
      <c r="S31" s="1">
        <v>245</v>
      </c>
      <c r="T31" s="12">
        <v>13</v>
      </c>
      <c r="U31" s="5">
        <v>5.3061224489795916E-2</v>
      </c>
      <c r="V31" s="5">
        <v>7.0599999999999996E-2</v>
      </c>
      <c r="W31" s="5">
        <v>6.608E-2</v>
      </c>
      <c r="X31" s="5">
        <v>6.608E-2</v>
      </c>
      <c r="Y31" s="5">
        <f t="shared" si="15"/>
        <v>-4.5199999999999962E-3</v>
      </c>
      <c r="Z31" s="5">
        <f t="shared" si="16"/>
        <v>-4.5199999999999962E-3</v>
      </c>
      <c r="AA31" s="4">
        <f t="shared" si="17"/>
        <v>0</v>
      </c>
    </row>
    <row r="32" spans="1:27">
      <c r="A32" s="1">
        <v>226</v>
      </c>
      <c r="B32" s="12">
        <v>79</v>
      </c>
      <c r="C32" s="5">
        <v>0.34955752212389379</v>
      </c>
      <c r="D32" s="5">
        <v>0.35830000000000001</v>
      </c>
      <c r="E32" s="5">
        <v>0.3256</v>
      </c>
      <c r="F32" s="5">
        <v>0.3256</v>
      </c>
      <c r="G32" s="5">
        <f t="shared" si="9"/>
        <v>-3.2700000000000007E-2</v>
      </c>
      <c r="H32" s="5">
        <f t="shared" si="10"/>
        <v>-3.2700000000000007E-2</v>
      </c>
      <c r="I32" s="4">
        <f t="shared" si="11"/>
        <v>0</v>
      </c>
      <c r="J32" s="1">
        <v>220</v>
      </c>
      <c r="K32" s="12">
        <v>90</v>
      </c>
      <c r="L32" s="5">
        <v>0.40909090909090912</v>
      </c>
      <c r="M32" s="5">
        <v>0.34949999999999998</v>
      </c>
      <c r="N32" s="5">
        <v>0.33069999999999999</v>
      </c>
      <c r="O32" s="5">
        <v>0.33069999999999999</v>
      </c>
      <c r="P32" s="5">
        <f t="shared" si="12"/>
        <v>-1.8799999999999983E-2</v>
      </c>
      <c r="Q32" s="5">
        <f t="shared" si="13"/>
        <v>-1.8799999999999983E-2</v>
      </c>
      <c r="R32" s="4">
        <f t="shared" si="14"/>
        <v>0</v>
      </c>
      <c r="S32" s="1">
        <v>226</v>
      </c>
      <c r="T32" s="12">
        <v>25</v>
      </c>
      <c r="U32" s="5">
        <v>0.11061946902654868</v>
      </c>
      <c r="V32" s="5">
        <v>0.1386</v>
      </c>
      <c r="W32" s="5">
        <v>0.10150000000000001</v>
      </c>
      <c r="X32" s="5">
        <v>0.10150000000000001</v>
      </c>
      <c r="Y32" s="5">
        <f t="shared" si="15"/>
        <v>-3.7099999999999994E-2</v>
      </c>
      <c r="Z32" s="5">
        <f t="shared" si="16"/>
        <v>-3.7099999999999994E-2</v>
      </c>
      <c r="AA32" s="4">
        <f t="shared" si="17"/>
        <v>0</v>
      </c>
    </row>
    <row r="33" spans="1:27">
      <c r="A33" s="1">
        <v>325</v>
      </c>
      <c r="B33" s="12">
        <v>95</v>
      </c>
      <c r="C33" s="5">
        <v>0.29230769230769232</v>
      </c>
      <c r="D33" s="5">
        <v>0.27389999999999998</v>
      </c>
      <c r="E33" s="5">
        <v>0.30690000000000001</v>
      </c>
      <c r="F33" s="5">
        <v>0.30690000000000001</v>
      </c>
      <c r="G33" s="5">
        <f t="shared" si="9"/>
        <v>3.3000000000000029E-2</v>
      </c>
      <c r="H33" s="5">
        <f t="shared" si="10"/>
        <v>3.3000000000000029E-2</v>
      </c>
      <c r="I33" s="4">
        <f t="shared" si="11"/>
        <v>0</v>
      </c>
      <c r="J33" s="1">
        <v>315</v>
      </c>
      <c r="K33" s="12">
        <v>122</v>
      </c>
      <c r="L33" s="5">
        <v>0.38730158730158731</v>
      </c>
      <c r="M33" s="5">
        <v>0.33110000000000001</v>
      </c>
      <c r="N33" s="5">
        <v>0.32229999999999998</v>
      </c>
      <c r="O33" s="5">
        <v>0.32229999999999998</v>
      </c>
      <c r="P33" s="5">
        <f t="shared" si="12"/>
        <v>-8.80000000000003E-3</v>
      </c>
      <c r="Q33" s="5">
        <f t="shared" si="13"/>
        <v>-8.80000000000003E-3</v>
      </c>
      <c r="R33" s="4">
        <f t="shared" si="14"/>
        <v>0</v>
      </c>
      <c r="S33" s="1">
        <v>325</v>
      </c>
      <c r="T33" s="12">
        <v>18</v>
      </c>
      <c r="U33" s="5">
        <v>5.5384615384615386E-2</v>
      </c>
      <c r="V33" s="5">
        <v>7.5039999999999996E-2</v>
      </c>
      <c r="W33" s="5">
        <v>7.5270000000000004E-2</v>
      </c>
      <c r="X33" s="5">
        <v>7.5270000000000004E-2</v>
      </c>
      <c r="Y33" s="5">
        <f t="shared" si="15"/>
        <v>2.3000000000000798E-4</v>
      </c>
      <c r="Z33" s="5">
        <f t="shared" si="16"/>
        <v>2.3000000000000798E-4</v>
      </c>
      <c r="AA33" s="4">
        <f t="shared" si="17"/>
        <v>0</v>
      </c>
    </row>
    <row r="34" spans="1:27">
      <c r="A34" s="1">
        <v>260</v>
      </c>
      <c r="B34" s="12">
        <v>87</v>
      </c>
      <c r="C34" s="5">
        <v>0.33461538461538459</v>
      </c>
      <c r="D34" s="5">
        <v>0.2918</v>
      </c>
      <c r="E34" s="5">
        <v>0.3095</v>
      </c>
      <c r="F34" s="5">
        <v>0.3095</v>
      </c>
      <c r="G34" s="5">
        <f t="shared" si="9"/>
        <v>1.7699999999999994E-2</v>
      </c>
      <c r="H34" s="5">
        <f t="shared" si="10"/>
        <v>1.7699999999999994E-2</v>
      </c>
      <c r="I34" s="4">
        <f t="shared" si="11"/>
        <v>0</v>
      </c>
      <c r="J34" s="1">
        <v>252</v>
      </c>
      <c r="K34" s="12">
        <v>91</v>
      </c>
      <c r="L34" s="5">
        <v>0.3611111111111111</v>
      </c>
      <c r="M34" s="5">
        <v>0.35299999999999998</v>
      </c>
      <c r="N34" s="5">
        <v>0.32579999999999998</v>
      </c>
      <c r="O34" s="5">
        <v>0.32579999999999998</v>
      </c>
      <c r="P34" s="5">
        <f t="shared" si="12"/>
        <v>-2.7200000000000002E-2</v>
      </c>
      <c r="Q34" s="5">
        <f t="shared" si="13"/>
        <v>-2.7200000000000002E-2</v>
      </c>
      <c r="R34" s="4">
        <f t="shared" si="14"/>
        <v>0</v>
      </c>
      <c r="S34" s="1">
        <v>260</v>
      </c>
      <c r="T34" s="12">
        <v>13</v>
      </c>
      <c r="U34" s="5">
        <v>0.05</v>
      </c>
      <c r="V34" s="5">
        <v>5.083E-2</v>
      </c>
      <c r="W34" s="5">
        <v>4.3580000000000001E-2</v>
      </c>
      <c r="X34" s="5">
        <v>4.3580000000000001E-2</v>
      </c>
      <c r="Y34" s="5">
        <f t="shared" si="15"/>
        <v>-7.2499999999999995E-3</v>
      </c>
      <c r="Z34" s="5">
        <f t="shared" si="16"/>
        <v>-7.2499999999999995E-3</v>
      </c>
      <c r="AA34" s="4">
        <f t="shared" si="17"/>
        <v>0</v>
      </c>
    </row>
    <row r="35" spans="1:27">
      <c r="A35" s="1">
        <v>332</v>
      </c>
      <c r="B35" s="12">
        <v>69</v>
      </c>
      <c r="C35" s="5">
        <v>0.20783132530120482</v>
      </c>
      <c r="D35" s="5">
        <v>0.2104</v>
      </c>
      <c r="E35" s="5">
        <v>0.2203</v>
      </c>
      <c r="F35" s="5">
        <v>0.2203</v>
      </c>
      <c r="G35" s="5">
        <f t="shared" si="9"/>
        <v>9.8999999999999921E-3</v>
      </c>
      <c r="H35" s="5">
        <f t="shared" si="10"/>
        <v>9.8999999999999921E-3</v>
      </c>
      <c r="I35" s="4">
        <f t="shared" si="11"/>
        <v>0</v>
      </c>
      <c r="J35" s="1">
        <v>325</v>
      </c>
      <c r="K35" s="12">
        <v>105</v>
      </c>
      <c r="L35" s="5">
        <v>0.32307692307692309</v>
      </c>
      <c r="M35" s="5">
        <v>0.27629999999999999</v>
      </c>
      <c r="N35" s="5">
        <v>0.25769999999999998</v>
      </c>
      <c r="O35" s="5">
        <v>0.25769999999999998</v>
      </c>
      <c r="P35" s="5">
        <f t="shared" si="12"/>
        <v>-1.8600000000000005E-2</v>
      </c>
      <c r="Q35" s="5">
        <f t="shared" si="13"/>
        <v>-1.8600000000000005E-2</v>
      </c>
      <c r="R35" s="4">
        <f t="shared" si="14"/>
        <v>0</v>
      </c>
      <c r="S35" s="1">
        <v>332</v>
      </c>
      <c r="T35" s="12">
        <v>13</v>
      </c>
      <c r="U35" s="5">
        <v>3.9156626506024098E-2</v>
      </c>
      <c r="V35" s="5">
        <v>4.5999999999999999E-2</v>
      </c>
      <c r="W35" s="5">
        <v>4.1000000000000002E-2</v>
      </c>
      <c r="X35" s="5">
        <v>4.1000000000000002E-2</v>
      </c>
      <c r="Y35" s="5">
        <f t="shared" si="15"/>
        <v>-4.9999999999999975E-3</v>
      </c>
      <c r="Z35" s="5">
        <f t="shared" si="16"/>
        <v>-4.9999999999999975E-3</v>
      </c>
      <c r="AA35" s="4">
        <f t="shared" si="17"/>
        <v>0</v>
      </c>
    </row>
    <row r="36" spans="1:27">
      <c r="A36" s="1">
        <v>341</v>
      </c>
      <c r="B36" s="12">
        <v>93</v>
      </c>
      <c r="C36" s="5">
        <v>0.27272727272727271</v>
      </c>
      <c r="D36" s="5">
        <v>0.2198</v>
      </c>
      <c r="E36" s="5">
        <v>0.26529999999999998</v>
      </c>
      <c r="F36" s="5">
        <v>0.26519999999999999</v>
      </c>
      <c r="G36" s="5">
        <f t="shared" si="9"/>
        <v>4.5499999999999985E-2</v>
      </c>
      <c r="H36" s="5">
        <f t="shared" si="10"/>
        <v>4.5399999999999996E-2</v>
      </c>
      <c r="I36" s="4">
        <f t="shared" si="11"/>
        <v>-9.9999999999988987E-5</v>
      </c>
      <c r="J36" s="1">
        <v>332</v>
      </c>
      <c r="K36" s="12">
        <v>116</v>
      </c>
      <c r="L36" s="5">
        <v>0.3493975903614458</v>
      </c>
      <c r="M36" s="5">
        <v>0.30709999999999998</v>
      </c>
      <c r="N36" s="5">
        <v>0.30209999999999998</v>
      </c>
      <c r="O36" s="5">
        <v>0.3024</v>
      </c>
      <c r="P36" s="5">
        <f t="shared" si="12"/>
        <v>-5.0000000000000044E-3</v>
      </c>
      <c r="Q36" s="5">
        <f t="shared" si="13"/>
        <v>-4.699999999999982E-3</v>
      </c>
      <c r="R36" s="4">
        <f t="shared" si="14"/>
        <v>3.0000000000002247E-4</v>
      </c>
      <c r="S36" s="1">
        <v>341</v>
      </c>
      <c r="T36" s="12">
        <v>16</v>
      </c>
      <c r="U36" s="5">
        <v>4.6920821114369501E-2</v>
      </c>
      <c r="V36" s="5">
        <v>5.4460000000000001E-2</v>
      </c>
      <c r="W36" s="5">
        <v>4.4659999999999998E-2</v>
      </c>
      <c r="X36" s="5">
        <v>4.4650000000000002E-2</v>
      </c>
      <c r="Y36" s="5">
        <f t="shared" si="15"/>
        <v>-9.8000000000000032E-3</v>
      </c>
      <c r="Z36" s="5">
        <f t="shared" si="16"/>
        <v>-9.8099999999999993E-3</v>
      </c>
      <c r="AA36" s="4">
        <f t="shared" si="17"/>
        <v>-9.9999999999961231E-6</v>
      </c>
    </row>
    <row r="37" spans="1:27">
      <c r="A37" s="1">
        <v>346</v>
      </c>
      <c r="B37" s="12">
        <v>133</v>
      </c>
      <c r="C37" s="5">
        <v>0.38439306358381503</v>
      </c>
      <c r="D37" s="5">
        <v>0.27989999999999998</v>
      </c>
      <c r="E37" s="5">
        <v>0.34689999999999999</v>
      </c>
      <c r="F37" s="5">
        <v>0.34710000000000002</v>
      </c>
      <c r="G37" s="5">
        <f t="shared" si="9"/>
        <v>6.7000000000000004E-2</v>
      </c>
      <c r="H37" s="5">
        <f t="shared" si="10"/>
        <v>6.7200000000000037E-2</v>
      </c>
      <c r="I37" s="4">
        <f t="shared" si="11"/>
        <v>2.0000000000003348E-4</v>
      </c>
      <c r="J37" s="1">
        <v>339</v>
      </c>
      <c r="K37" s="12">
        <v>138</v>
      </c>
      <c r="L37" s="5">
        <v>0.40707964601769914</v>
      </c>
      <c r="M37" s="5">
        <v>0.3775</v>
      </c>
      <c r="N37" s="5">
        <v>0.35849999999999999</v>
      </c>
      <c r="O37" s="5">
        <v>0.35899999999999999</v>
      </c>
      <c r="P37" s="5">
        <f t="shared" si="12"/>
        <v>-1.9000000000000017E-2</v>
      </c>
      <c r="Q37" s="5">
        <f t="shared" si="13"/>
        <v>-1.8500000000000016E-2</v>
      </c>
      <c r="R37" s="4">
        <f t="shared" si="14"/>
        <v>5.0000000000000044E-4</v>
      </c>
      <c r="S37" s="1">
        <v>346</v>
      </c>
      <c r="T37" s="12">
        <v>31</v>
      </c>
      <c r="U37" s="5">
        <v>8.9595375722543349E-2</v>
      </c>
      <c r="V37" s="5">
        <v>7.8609999999999999E-2</v>
      </c>
      <c r="W37" s="5">
        <v>6.6049999999999998E-2</v>
      </c>
      <c r="X37" s="5">
        <v>6.6369999999999998E-2</v>
      </c>
      <c r="Y37" s="5">
        <f t="shared" si="15"/>
        <v>-1.2560000000000002E-2</v>
      </c>
      <c r="Z37" s="5">
        <f t="shared" si="16"/>
        <v>-1.2240000000000001E-2</v>
      </c>
      <c r="AA37" s="4">
        <f t="shared" si="17"/>
        <v>3.2000000000000084E-4</v>
      </c>
    </row>
    <row r="38" spans="1:27">
      <c r="A38" s="1">
        <v>327</v>
      </c>
      <c r="B38" s="12">
        <v>107</v>
      </c>
      <c r="C38" s="5">
        <v>0.327217125382263</v>
      </c>
      <c r="D38" s="5">
        <v>0.25779999999999997</v>
      </c>
      <c r="E38" s="5">
        <v>0.31140000000000001</v>
      </c>
      <c r="F38" s="5">
        <v>0.31140000000000001</v>
      </c>
      <c r="G38" s="5">
        <f t="shared" si="9"/>
        <v>5.3600000000000037E-2</v>
      </c>
      <c r="H38" s="5">
        <f t="shared" si="10"/>
        <v>5.3600000000000037E-2</v>
      </c>
      <c r="I38" s="4">
        <f t="shared" si="11"/>
        <v>0</v>
      </c>
      <c r="J38" s="1">
        <v>319</v>
      </c>
      <c r="K38" s="12">
        <v>117</v>
      </c>
      <c r="L38" s="5">
        <v>0.36677115987460818</v>
      </c>
      <c r="M38" s="5">
        <v>0.38169999999999998</v>
      </c>
      <c r="N38" s="5">
        <v>0.3644</v>
      </c>
      <c r="O38" s="5">
        <v>0.3644</v>
      </c>
      <c r="P38" s="5">
        <f t="shared" si="12"/>
        <v>-1.7299999999999982E-2</v>
      </c>
      <c r="Q38" s="5">
        <f t="shared" si="13"/>
        <v>-1.7299999999999982E-2</v>
      </c>
      <c r="R38" s="4">
        <f t="shared" si="14"/>
        <v>0</v>
      </c>
      <c r="S38" s="1">
        <v>327</v>
      </c>
      <c r="T38" s="12">
        <v>17</v>
      </c>
      <c r="U38" s="5">
        <v>5.1987767584097858E-2</v>
      </c>
      <c r="V38" s="5">
        <v>7.0260000000000003E-2</v>
      </c>
      <c r="W38" s="5">
        <v>6.0519999999999997E-2</v>
      </c>
      <c r="X38" s="5">
        <v>6.0519999999999997E-2</v>
      </c>
      <c r="Y38" s="5">
        <f t="shared" si="15"/>
        <v>-9.7400000000000056E-3</v>
      </c>
      <c r="Z38" s="5">
        <f t="shared" si="16"/>
        <v>-9.7400000000000056E-3</v>
      </c>
      <c r="AA38" s="4">
        <f t="shared" si="17"/>
        <v>0</v>
      </c>
    </row>
    <row r="39" spans="1:27">
      <c r="A39" s="1">
        <v>313</v>
      </c>
      <c r="B39" s="12">
        <v>86</v>
      </c>
      <c r="C39" s="5">
        <v>0.27476038338658149</v>
      </c>
      <c r="D39" s="5">
        <v>0.217</v>
      </c>
      <c r="E39" s="5">
        <v>0.25819999999999999</v>
      </c>
      <c r="F39" s="5">
        <v>0.25819999999999999</v>
      </c>
      <c r="G39" s="5">
        <f t="shared" si="9"/>
        <v>4.1199999999999987E-2</v>
      </c>
      <c r="H39" s="5">
        <f t="shared" si="10"/>
        <v>4.1199999999999987E-2</v>
      </c>
      <c r="I39" s="4">
        <f t="shared" si="11"/>
        <v>0</v>
      </c>
      <c r="J39" s="1">
        <v>303</v>
      </c>
      <c r="K39" s="12">
        <v>103</v>
      </c>
      <c r="L39" s="5">
        <v>0.33993399339933994</v>
      </c>
      <c r="M39" s="5">
        <v>0.31630000000000003</v>
      </c>
      <c r="N39" s="5">
        <v>0.29310000000000003</v>
      </c>
      <c r="O39" s="5">
        <v>0.29310000000000003</v>
      </c>
      <c r="P39" s="5">
        <f t="shared" si="12"/>
        <v>-2.3199999999999998E-2</v>
      </c>
      <c r="Q39" s="5">
        <f t="shared" si="13"/>
        <v>-2.3199999999999998E-2</v>
      </c>
      <c r="R39" s="4">
        <f t="shared" si="14"/>
        <v>0</v>
      </c>
      <c r="S39" s="1">
        <v>313</v>
      </c>
      <c r="T39" s="12">
        <v>16</v>
      </c>
      <c r="U39" s="5">
        <v>5.1118210862619806E-2</v>
      </c>
      <c r="V39" s="5">
        <v>5.4010000000000002E-2</v>
      </c>
      <c r="W39" s="5">
        <v>5.4940000000000003E-2</v>
      </c>
      <c r="X39" s="5">
        <v>5.4940000000000003E-2</v>
      </c>
      <c r="Y39" s="5">
        <f t="shared" si="15"/>
        <v>9.3000000000000027E-4</v>
      </c>
      <c r="Z39" s="5">
        <f t="shared" si="16"/>
        <v>9.3000000000000027E-4</v>
      </c>
      <c r="AA39" s="4">
        <f t="shared" si="17"/>
        <v>0</v>
      </c>
    </row>
    <row r="40" spans="1:27">
      <c r="A40" s="1">
        <v>435</v>
      </c>
      <c r="B40" s="12">
        <v>132</v>
      </c>
      <c r="C40" s="5">
        <v>0.30344827586206896</v>
      </c>
      <c r="D40" s="5">
        <v>0.221</v>
      </c>
      <c r="E40" s="5">
        <v>0.26910000000000001</v>
      </c>
      <c r="F40" s="5">
        <v>0.26929999999999998</v>
      </c>
      <c r="G40" s="5">
        <f t="shared" si="9"/>
        <v>4.8100000000000004E-2</v>
      </c>
      <c r="H40" s="5">
        <f t="shared" si="10"/>
        <v>4.8299999999999982E-2</v>
      </c>
      <c r="I40" s="4">
        <f t="shared" si="11"/>
        <v>1.9999999999997797E-4</v>
      </c>
      <c r="J40" s="1">
        <v>422</v>
      </c>
      <c r="K40" s="12">
        <v>171</v>
      </c>
      <c r="L40" s="5">
        <v>0.40521327014218012</v>
      </c>
      <c r="M40" s="5">
        <v>0.36020000000000002</v>
      </c>
      <c r="N40" s="5">
        <v>0.34620000000000001</v>
      </c>
      <c r="O40" s="5">
        <v>0.34649999999999997</v>
      </c>
      <c r="P40" s="5">
        <f t="shared" si="12"/>
        <v>-1.4000000000000012E-2</v>
      </c>
      <c r="Q40" s="5">
        <f t="shared" si="13"/>
        <v>-1.3700000000000045E-2</v>
      </c>
      <c r="R40" s="4">
        <f t="shared" si="14"/>
        <v>2.9999999999996696E-4</v>
      </c>
      <c r="S40" s="1">
        <v>435</v>
      </c>
      <c r="T40" s="12">
        <v>41</v>
      </c>
      <c r="U40" s="5">
        <v>9.4252873563218389E-2</v>
      </c>
      <c r="V40" s="5">
        <v>0.1003</v>
      </c>
      <c r="W40" s="5">
        <v>9.0529999999999999E-2</v>
      </c>
      <c r="X40" s="5">
        <v>9.0590000000000004E-2</v>
      </c>
      <c r="Y40" s="5">
        <f t="shared" si="15"/>
        <v>-9.7700000000000009E-3</v>
      </c>
      <c r="Z40" s="5">
        <f t="shared" si="16"/>
        <v>-9.7099999999999964E-3</v>
      </c>
      <c r="AA40" s="4">
        <f t="shared" si="17"/>
        <v>6.0000000000004494E-5</v>
      </c>
    </row>
    <row r="41" spans="1:27">
      <c r="A41" s="1">
        <v>229</v>
      </c>
      <c r="B41" s="12">
        <v>18</v>
      </c>
      <c r="C41" s="5">
        <v>7.8602620087336247E-2</v>
      </c>
      <c r="D41" s="5">
        <v>5.5640000000000002E-2</v>
      </c>
      <c r="E41" s="5">
        <v>6.8760000000000002E-2</v>
      </c>
      <c r="F41" s="5">
        <v>6.8760000000000002E-2</v>
      </c>
      <c r="G41" s="5">
        <f t="shared" si="9"/>
        <v>1.312E-2</v>
      </c>
      <c r="H41" s="5">
        <f t="shared" si="10"/>
        <v>1.312E-2</v>
      </c>
      <c r="I41" s="4">
        <f t="shared" si="11"/>
        <v>0</v>
      </c>
      <c r="J41" s="1">
        <v>224</v>
      </c>
      <c r="K41" s="12">
        <v>72</v>
      </c>
      <c r="L41" s="5">
        <v>0.32142857142857145</v>
      </c>
      <c r="M41" s="5">
        <v>0.22889999999999999</v>
      </c>
      <c r="N41" s="5">
        <v>0.22420000000000001</v>
      </c>
      <c r="O41" s="5">
        <v>0.22420000000000001</v>
      </c>
      <c r="P41" s="5">
        <f t="shared" si="12"/>
        <v>-4.699999999999982E-3</v>
      </c>
      <c r="Q41" s="5">
        <f t="shared" si="13"/>
        <v>-4.699999999999982E-3</v>
      </c>
      <c r="R41" s="4">
        <f t="shared" si="14"/>
        <v>0</v>
      </c>
      <c r="S41" s="1">
        <v>229</v>
      </c>
      <c r="T41" s="12">
        <v>6</v>
      </c>
      <c r="U41" s="5">
        <v>2.6200873362445413E-2</v>
      </c>
      <c r="V41" s="5">
        <v>3.5650000000000001E-2</v>
      </c>
      <c r="W41" s="5">
        <v>3.6209999999999999E-2</v>
      </c>
      <c r="X41" s="5">
        <v>3.6209999999999999E-2</v>
      </c>
      <c r="Y41" s="5">
        <f t="shared" si="15"/>
        <v>5.59999999999998E-4</v>
      </c>
      <c r="Z41" s="5">
        <f t="shared" si="16"/>
        <v>5.59999999999998E-4</v>
      </c>
      <c r="AA41" s="4">
        <f t="shared" si="17"/>
        <v>0</v>
      </c>
    </row>
    <row r="42" spans="1:27">
      <c r="A42" s="1">
        <v>442</v>
      </c>
      <c r="B42" s="12">
        <v>167</v>
      </c>
      <c r="C42" s="5">
        <v>0.37782805429864252</v>
      </c>
      <c r="D42" s="5">
        <v>0.2767</v>
      </c>
      <c r="E42" s="5">
        <v>0.34660000000000002</v>
      </c>
      <c r="F42" s="5">
        <v>0.34689999999999999</v>
      </c>
      <c r="G42" s="5">
        <f t="shared" si="9"/>
        <v>6.9900000000000018E-2</v>
      </c>
      <c r="H42" s="5">
        <f t="shared" si="10"/>
        <v>7.0199999999999985E-2</v>
      </c>
      <c r="I42" s="4">
        <f t="shared" si="11"/>
        <v>2.9999999999996696E-4</v>
      </c>
      <c r="J42" s="1">
        <v>430</v>
      </c>
      <c r="K42" s="12">
        <v>173</v>
      </c>
      <c r="L42" s="5">
        <v>0.40232558139534885</v>
      </c>
      <c r="M42" s="5">
        <v>0.36509999999999998</v>
      </c>
      <c r="N42" s="5">
        <v>0.3508</v>
      </c>
      <c r="O42" s="5">
        <v>0.35139999999999999</v>
      </c>
      <c r="P42" s="5">
        <f t="shared" si="12"/>
        <v>-1.4299999999999979E-2</v>
      </c>
      <c r="Q42" s="5">
        <f t="shared" si="13"/>
        <v>-1.369999999999999E-2</v>
      </c>
      <c r="R42" s="4">
        <f t="shared" si="14"/>
        <v>5.9999999999998943E-4</v>
      </c>
      <c r="S42" s="1">
        <v>442</v>
      </c>
      <c r="T42" s="12">
        <v>47</v>
      </c>
      <c r="U42" s="5">
        <v>0.10633484162895927</v>
      </c>
      <c r="V42" s="5">
        <v>0.11409999999999999</v>
      </c>
      <c r="W42" s="5">
        <v>0.10199999999999999</v>
      </c>
      <c r="X42" s="5">
        <v>0.1022</v>
      </c>
      <c r="Y42" s="5">
        <f t="shared" si="15"/>
        <v>-1.21E-2</v>
      </c>
      <c r="Z42" s="5">
        <f t="shared" si="16"/>
        <v>-1.1899999999999994E-2</v>
      </c>
      <c r="AA42" s="4">
        <f t="shared" si="17"/>
        <v>2.0000000000000573E-4</v>
      </c>
    </row>
    <row r="43" spans="1:27">
      <c r="A43" s="1">
        <v>270</v>
      </c>
      <c r="B43" s="12">
        <v>79</v>
      </c>
      <c r="C43" s="5">
        <v>0.29259259259259257</v>
      </c>
      <c r="D43" s="5">
        <v>0.2591</v>
      </c>
      <c r="E43" s="5">
        <v>0.2792</v>
      </c>
      <c r="F43" s="5">
        <v>0.2792</v>
      </c>
      <c r="G43" s="5">
        <f t="shared" si="9"/>
        <v>2.0100000000000007E-2</v>
      </c>
      <c r="H43" s="5">
        <f t="shared" si="10"/>
        <v>2.0100000000000007E-2</v>
      </c>
      <c r="I43" s="4">
        <f t="shared" si="11"/>
        <v>0</v>
      </c>
      <c r="J43" s="1">
        <v>262</v>
      </c>
      <c r="K43" s="12">
        <v>92</v>
      </c>
      <c r="L43" s="5">
        <v>0.35114503816793891</v>
      </c>
      <c r="M43" s="5">
        <v>0.30909999999999999</v>
      </c>
      <c r="N43" s="5">
        <v>0.28820000000000001</v>
      </c>
      <c r="O43" s="5">
        <v>0.28820000000000001</v>
      </c>
      <c r="P43" s="5">
        <f t="shared" si="12"/>
        <v>-2.0899999999999974E-2</v>
      </c>
      <c r="Q43" s="5">
        <f t="shared" si="13"/>
        <v>-2.0899999999999974E-2</v>
      </c>
      <c r="R43" s="4">
        <f t="shared" si="14"/>
        <v>0</v>
      </c>
      <c r="S43" s="1">
        <v>270</v>
      </c>
      <c r="T43" s="12">
        <v>9</v>
      </c>
      <c r="U43" s="5">
        <v>3.3333333333333333E-2</v>
      </c>
      <c r="V43" s="5">
        <v>1.694E-2</v>
      </c>
      <c r="W43" s="5">
        <v>1.435E-2</v>
      </c>
      <c r="X43" s="5">
        <v>1.435E-2</v>
      </c>
      <c r="Y43" s="5">
        <f t="shared" si="15"/>
        <v>-2.5900000000000003E-3</v>
      </c>
      <c r="Z43" s="5">
        <f t="shared" si="16"/>
        <v>-2.5900000000000003E-3</v>
      </c>
      <c r="AA43" s="4">
        <f t="shared" si="17"/>
        <v>0</v>
      </c>
    </row>
    <row r="44" spans="1:27">
      <c r="A44" s="1">
        <v>235</v>
      </c>
      <c r="B44" s="12">
        <v>37</v>
      </c>
      <c r="C44" s="5">
        <v>0.1574468085106383</v>
      </c>
      <c r="D44" s="5">
        <v>0.1205</v>
      </c>
      <c r="E44" s="5">
        <v>0.1303</v>
      </c>
      <c r="F44" s="5">
        <v>0.1303</v>
      </c>
      <c r="G44" s="5">
        <f t="shared" si="9"/>
        <v>9.8000000000000032E-3</v>
      </c>
      <c r="H44" s="5">
        <f t="shared" si="10"/>
        <v>9.8000000000000032E-3</v>
      </c>
      <c r="I44" s="4">
        <f t="shared" si="11"/>
        <v>0</v>
      </c>
      <c r="J44" s="1">
        <v>228</v>
      </c>
      <c r="K44" s="12">
        <v>77</v>
      </c>
      <c r="L44" s="5">
        <v>0.33771929824561403</v>
      </c>
      <c r="M44" s="5">
        <v>0.28449999999999998</v>
      </c>
      <c r="N44" s="5">
        <v>0.27679999999999999</v>
      </c>
      <c r="O44" s="5">
        <v>0.27679999999999999</v>
      </c>
      <c r="P44" s="5">
        <f t="shared" si="12"/>
        <v>-7.6999999999999846E-3</v>
      </c>
      <c r="Q44" s="5">
        <f t="shared" si="13"/>
        <v>-7.6999999999999846E-3</v>
      </c>
      <c r="R44" s="4">
        <f t="shared" si="14"/>
        <v>0</v>
      </c>
      <c r="S44" s="1">
        <v>235</v>
      </c>
      <c r="T44" s="12">
        <v>11</v>
      </c>
      <c r="U44" s="5">
        <v>4.6808510638297871E-2</v>
      </c>
      <c r="V44" s="5">
        <v>6.2219999999999998E-2</v>
      </c>
      <c r="W44" s="5">
        <v>4.9009999999999998E-2</v>
      </c>
      <c r="X44" s="5">
        <v>4.9009999999999998E-2</v>
      </c>
      <c r="Y44" s="5">
        <f t="shared" si="15"/>
        <v>-1.321E-2</v>
      </c>
      <c r="Z44" s="5">
        <f t="shared" si="16"/>
        <v>-1.321E-2</v>
      </c>
      <c r="AA44" s="4">
        <f t="shared" si="17"/>
        <v>0</v>
      </c>
    </row>
    <row r="45" spans="1:27">
      <c r="A45" s="1">
        <v>347</v>
      </c>
      <c r="B45" s="12">
        <v>74</v>
      </c>
      <c r="C45" s="5">
        <v>0.2132564841498559</v>
      </c>
      <c r="D45" s="5">
        <v>0.125</v>
      </c>
      <c r="E45" s="5">
        <v>0.19989999999999999</v>
      </c>
      <c r="F45" s="5">
        <v>0.2001</v>
      </c>
      <c r="G45" s="5">
        <f t="shared" si="9"/>
        <v>7.4899999999999994E-2</v>
      </c>
      <c r="H45" s="5">
        <f t="shared" si="10"/>
        <v>7.51E-2</v>
      </c>
      <c r="I45" s="4">
        <f t="shared" si="11"/>
        <v>2.0000000000000573E-4</v>
      </c>
      <c r="J45" s="1">
        <v>339</v>
      </c>
      <c r="K45" s="12">
        <v>119</v>
      </c>
      <c r="L45" s="5">
        <v>0.35103244837758113</v>
      </c>
      <c r="M45" s="5">
        <v>0.36020000000000002</v>
      </c>
      <c r="N45" s="5">
        <v>0.3448</v>
      </c>
      <c r="O45" s="5">
        <v>0.34539999999999998</v>
      </c>
      <c r="P45" s="5">
        <f t="shared" si="12"/>
        <v>-1.5400000000000025E-2</v>
      </c>
      <c r="Q45" s="5">
        <f t="shared" si="13"/>
        <v>-1.4800000000000035E-2</v>
      </c>
      <c r="R45" s="4">
        <f t="shared" si="14"/>
        <v>5.9999999999998943E-4</v>
      </c>
      <c r="S45" s="1">
        <v>347</v>
      </c>
      <c r="T45" s="12">
        <v>18</v>
      </c>
      <c r="U45" s="5">
        <v>5.1873198847262249E-2</v>
      </c>
      <c r="V45" s="5">
        <v>6.0359999999999997E-2</v>
      </c>
      <c r="W45" s="5">
        <v>5.2220000000000003E-2</v>
      </c>
      <c r="X45" s="5">
        <v>5.2290000000000003E-2</v>
      </c>
      <c r="Y45" s="5">
        <f t="shared" si="15"/>
        <v>-8.1399999999999945E-3</v>
      </c>
      <c r="Z45" s="5">
        <f t="shared" si="16"/>
        <v>-8.0699999999999938E-3</v>
      </c>
      <c r="AA45" s="4">
        <f t="shared" si="17"/>
        <v>7.0000000000000617E-5</v>
      </c>
    </row>
    <row r="46" spans="1:27">
      <c r="A46" s="1">
        <v>237</v>
      </c>
      <c r="B46" s="12">
        <v>85</v>
      </c>
      <c r="C46" s="5">
        <v>0.35864978902953587</v>
      </c>
      <c r="D46" s="5">
        <v>0.26140000000000002</v>
      </c>
      <c r="E46" s="5">
        <v>0.34539999999999998</v>
      </c>
      <c r="F46" s="5">
        <v>0.34539999999999998</v>
      </c>
      <c r="G46" s="5">
        <f t="shared" si="9"/>
        <v>8.3999999999999964E-2</v>
      </c>
      <c r="H46" s="5">
        <f t="shared" si="10"/>
        <v>8.3999999999999964E-2</v>
      </c>
      <c r="I46" s="4">
        <f t="shared" si="11"/>
        <v>0</v>
      </c>
      <c r="J46" s="1">
        <v>232</v>
      </c>
      <c r="K46" s="12">
        <v>79</v>
      </c>
      <c r="L46" s="5">
        <v>0.34051724137931033</v>
      </c>
      <c r="M46" s="5">
        <v>0.34300000000000003</v>
      </c>
      <c r="N46" s="5">
        <v>0.32550000000000001</v>
      </c>
      <c r="O46" s="5">
        <v>0.32550000000000001</v>
      </c>
      <c r="P46" s="5">
        <f t="shared" si="12"/>
        <v>-1.7500000000000016E-2</v>
      </c>
      <c r="Q46" s="5">
        <f t="shared" si="13"/>
        <v>-1.7500000000000016E-2</v>
      </c>
      <c r="R46" s="4">
        <f t="shared" si="14"/>
        <v>0</v>
      </c>
      <c r="S46" s="1">
        <v>237</v>
      </c>
      <c r="T46" s="12">
        <v>10</v>
      </c>
      <c r="U46" s="5">
        <v>4.2194092827004218E-2</v>
      </c>
      <c r="V46" s="5">
        <v>3.3279999999999997E-2</v>
      </c>
      <c r="W46" s="5">
        <v>2.2610000000000002E-2</v>
      </c>
      <c r="X46" s="5">
        <v>2.2610000000000002E-2</v>
      </c>
      <c r="Y46" s="5">
        <f t="shared" si="15"/>
        <v>-1.0669999999999995E-2</v>
      </c>
      <c r="Z46" s="5">
        <f t="shared" si="16"/>
        <v>-1.0669999999999995E-2</v>
      </c>
      <c r="AA46" s="4">
        <f t="shared" si="17"/>
        <v>0</v>
      </c>
    </row>
    <row r="47" spans="1:27">
      <c r="A47" s="1">
        <v>374</v>
      </c>
      <c r="B47" s="12">
        <v>104</v>
      </c>
      <c r="C47" s="5">
        <v>0.27807486631016043</v>
      </c>
      <c r="D47" s="5">
        <v>0.18909999999999999</v>
      </c>
      <c r="E47" s="5">
        <v>0.25119999999999998</v>
      </c>
      <c r="F47" s="5">
        <v>0.251</v>
      </c>
      <c r="G47" s="5">
        <f t="shared" si="9"/>
        <v>6.2099999999999989E-2</v>
      </c>
      <c r="H47" s="5">
        <f t="shared" si="10"/>
        <v>6.1900000000000011E-2</v>
      </c>
      <c r="I47" s="4">
        <f t="shared" si="11"/>
        <v>-1.9999999999997797E-4</v>
      </c>
      <c r="J47" s="1">
        <v>365</v>
      </c>
      <c r="K47" s="12">
        <v>139</v>
      </c>
      <c r="L47" s="5">
        <v>0.38082191780821917</v>
      </c>
      <c r="M47" s="5">
        <v>0.35460000000000003</v>
      </c>
      <c r="N47" s="5">
        <v>0.34820000000000001</v>
      </c>
      <c r="O47" s="5">
        <v>0.34949999999999998</v>
      </c>
      <c r="P47" s="5">
        <f t="shared" si="12"/>
        <v>-6.4000000000000168E-3</v>
      </c>
      <c r="Q47" s="5">
        <f t="shared" si="13"/>
        <v>-5.1000000000000489E-3</v>
      </c>
      <c r="R47" s="4">
        <f t="shared" si="14"/>
        <v>1.2999999999999678E-3</v>
      </c>
      <c r="S47" s="1">
        <v>374</v>
      </c>
      <c r="T47" s="12">
        <v>38</v>
      </c>
      <c r="U47" s="5">
        <v>0.10160427807486631</v>
      </c>
      <c r="V47" s="5">
        <v>0.12570000000000001</v>
      </c>
      <c r="W47" s="5">
        <v>0.1008</v>
      </c>
      <c r="X47" s="5">
        <v>0.1008</v>
      </c>
      <c r="Y47" s="5">
        <f t="shared" si="15"/>
        <v>-2.4900000000000005E-2</v>
      </c>
      <c r="Z47" s="5">
        <f t="shared" si="16"/>
        <v>-2.4900000000000005E-2</v>
      </c>
      <c r="AA47" s="4">
        <f t="shared" si="17"/>
        <v>0</v>
      </c>
    </row>
    <row r="48" spans="1:27">
      <c r="A48" s="1">
        <v>293</v>
      </c>
      <c r="B48" s="12">
        <v>78</v>
      </c>
      <c r="C48" s="5">
        <v>0.26621160409556316</v>
      </c>
      <c r="D48" s="5">
        <v>0.25840000000000002</v>
      </c>
      <c r="E48" s="5">
        <v>0.26100000000000001</v>
      </c>
      <c r="F48" s="5">
        <v>0.26100000000000001</v>
      </c>
      <c r="G48" s="5">
        <f t="shared" si="9"/>
        <v>2.5999999999999912E-3</v>
      </c>
      <c r="H48" s="5">
        <f t="shared" si="10"/>
        <v>2.5999999999999912E-3</v>
      </c>
      <c r="I48" s="4">
        <f t="shared" si="11"/>
        <v>0</v>
      </c>
      <c r="J48" s="1">
        <v>287</v>
      </c>
      <c r="K48" s="12">
        <v>114</v>
      </c>
      <c r="L48" s="5">
        <v>0.39721254355400698</v>
      </c>
      <c r="M48" s="5">
        <v>0.37030000000000002</v>
      </c>
      <c r="N48" s="5">
        <v>0.34760000000000002</v>
      </c>
      <c r="O48" s="5">
        <v>0.34760000000000002</v>
      </c>
      <c r="P48" s="5">
        <f t="shared" si="12"/>
        <v>-2.2699999999999998E-2</v>
      </c>
      <c r="Q48" s="5">
        <f t="shared" si="13"/>
        <v>-2.2699999999999998E-2</v>
      </c>
      <c r="R48" s="4">
        <f t="shared" si="14"/>
        <v>0</v>
      </c>
      <c r="S48" s="1">
        <v>293</v>
      </c>
      <c r="T48" s="12">
        <v>22</v>
      </c>
      <c r="U48" s="5">
        <v>7.5085324232081918E-2</v>
      </c>
      <c r="V48" s="5">
        <v>9.7210000000000005E-2</v>
      </c>
      <c r="W48" s="5">
        <v>7.7100000000000002E-2</v>
      </c>
      <c r="X48" s="5">
        <v>7.7100000000000002E-2</v>
      </c>
      <c r="Y48" s="5">
        <f t="shared" si="15"/>
        <v>-2.0110000000000003E-2</v>
      </c>
      <c r="Z48" s="5">
        <f t="shared" si="16"/>
        <v>-2.0110000000000003E-2</v>
      </c>
      <c r="AA48" s="4">
        <f t="shared" si="17"/>
        <v>0</v>
      </c>
    </row>
    <row r="49" spans="1:27">
      <c r="A49" s="1">
        <v>391</v>
      </c>
      <c r="B49" s="12">
        <v>142</v>
      </c>
      <c r="C49" s="5">
        <v>0.3631713554987212</v>
      </c>
      <c r="D49" s="5">
        <v>0.2848</v>
      </c>
      <c r="E49" s="5">
        <v>0.35270000000000001</v>
      </c>
      <c r="F49" s="5">
        <v>0.3528</v>
      </c>
      <c r="G49" s="5">
        <f t="shared" si="9"/>
        <v>6.7900000000000016E-2</v>
      </c>
      <c r="H49" s="5">
        <f t="shared" si="10"/>
        <v>6.8000000000000005E-2</v>
      </c>
      <c r="I49" s="4">
        <f t="shared" si="11"/>
        <v>9.9999999999988987E-5</v>
      </c>
      <c r="J49" s="1">
        <v>381</v>
      </c>
      <c r="K49" s="12">
        <v>155</v>
      </c>
      <c r="L49" s="5">
        <v>0.40682414698162728</v>
      </c>
      <c r="M49" s="5">
        <v>0.34849999999999998</v>
      </c>
      <c r="N49" s="5">
        <v>0.3327</v>
      </c>
      <c r="O49" s="5">
        <v>0.33250000000000002</v>
      </c>
      <c r="P49" s="5">
        <f t="shared" si="12"/>
        <v>-1.5799999999999981E-2</v>
      </c>
      <c r="Q49" s="5">
        <f t="shared" si="13"/>
        <v>-1.5999999999999959E-2</v>
      </c>
      <c r="R49" s="4">
        <f t="shared" si="14"/>
        <v>-1.9999999999997797E-4</v>
      </c>
      <c r="S49" s="1">
        <v>391</v>
      </c>
      <c r="T49" s="12">
        <v>43</v>
      </c>
      <c r="U49" s="5">
        <v>0.10997442455242967</v>
      </c>
      <c r="V49" s="5">
        <v>0.13450000000000001</v>
      </c>
      <c r="W49" s="5">
        <v>0.1166</v>
      </c>
      <c r="X49" s="5">
        <v>0.1164</v>
      </c>
      <c r="Y49" s="5">
        <f t="shared" si="15"/>
        <v>-1.7900000000000013E-2</v>
      </c>
      <c r="Z49" s="5">
        <f t="shared" si="16"/>
        <v>-1.8100000000000005E-2</v>
      </c>
      <c r="AA49" s="4">
        <f t="shared" si="17"/>
        <v>-1.9999999999999185E-4</v>
      </c>
    </row>
    <row r="50" spans="1:27">
      <c r="A50" s="1">
        <v>218</v>
      </c>
      <c r="B50" s="12">
        <v>24</v>
      </c>
      <c r="C50" s="5">
        <v>0.11009174311926606</v>
      </c>
      <c r="D50" s="5">
        <v>0.1032</v>
      </c>
      <c r="E50" s="5">
        <v>9.4570000000000001E-2</v>
      </c>
      <c r="F50" s="5">
        <v>9.4570000000000001E-2</v>
      </c>
      <c r="G50" s="5">
        <f t="shared" si="9"/>
        <v>-8.6299999999999988E-3</v>
      </c>
      <c r="H50" s="5">
        <f t="shared" si="10"/>
        <v>-8.6299999999999988E-3</v>
      </c>
      <c r="I50" s="4">
        <f t="shared" si="11"/>
        <v>0</v>
      </c>
      <c r="J50" s="1">
        <v>215</v>
      </c>
      <c r="K50" s="12">
        <v>63</v>
      </c>
      <c r="L50" s="5">
        <v>0.2930232558139535</v>
      </c>
      <c r="M50" s="5">
        <v>0.2281</v>
      </c>
      <c r="N50" s="5">
        <v>0.2097</v>
      </c>
      <c r="O50" s="5">
        <v>0.2097</v>
      </c>
      <c r="P50" s="5">
        <f t="shared" si="12"/>
        <v>-1.84E-2</v>
      </c>
      <c r="Q50" s="5">
        <f t="shared" si="13"/>
        <v>-1.84E-2</v>
      </c>
      <c r="R50" s="4">
        <f t="shared" si="14"/>
        <v>0</v>
      </c>
      <c r="S50" s="1">
        <v>218</v>
      </c>
      <c r="T50" s="12">
        <v>8</v>
      </c>
      <c r="U50" s="5">
        <v>3.669724770642202E-2</v>
      </c>
      <c r="V50" s="5">
        <v>5.6849999999999998E-2</v>
      </c>
      <c r="W50" s="5">
        <v>4.9820000000000003E-2</v>
      </c>
      <c r="X50" s="5">
        <v>4.9820000000000003E-2</v>
      </c>
      <c r="Y50" s="5">
        <f t="shared" si="15"/>
        <v>-7.0299999999999946E-3</v>
      </c>
      <c r="Z50" s="5">
        <f t="shared" si="16"/>
        <v>-7.0299999999999946E-3</v>
      </c>
      <c r="AA50" s="4">
        <f t="shared" si="17"/>
        <v>0</v>
      </c>
    </row>
    <row r="51" spans="1:27">
      <c r="A51" s="1">
        <v>221</v>
      </c>
      <c r="B51" s="12">
        <v>22</v>
      </c>
      <c r="C51" s="5">
        <v>9.9547511312217188E-2</v>
      </c>
      <c r="D51" s="5">
        <v>0.10340000000000001</v>
      </c>
      <c r="E51" s="5">
        <v>9.6839999999999996E-2</v>
      </c>
      <c r="F51" s="5">
        <v>9.6839999999999996E-2</v>
      </c>
      <c r="G51" s="5">
        <f t="shared" si="9"/>
        <v>-6.5600000000000103E-3</v>
      </c>
      <c r="H51" s="5">
        <f t="shared" si="10"/>
        <v>-6.5600000000000103E-3</v>
      </c>
      <c r="I51" s="4">
        <f t="shared" si="11"/>
        <v>0</v>
      </c>
      <c r="J51" s="1">
        <v>215</v>
      </c>
      <c r="K51" s="12">
        <v>76</v>
      </c>
      <c r="L51" s="5">
        <v>0.35348837209302325</v>
      </c>
      <c r="M51" s="5">
        <v>0.34150000000000003</v>
      </c>
      <c r="N51" s="5">
        <v>0.33069999999999999</v>
      </c>
      <c r="O51" s="5">
        <v>0.33069999999999999</v>
      </c>
      <c r="P51" s="5">
        <f t="shared" si="12"/>
        <v>-1.0800000000000032E-2</v>
      </c>
      <c r="Q51" s="5">
        <f t="shared" si="13"/>
        <v>-1.0800000000000032E-2</v>
      </c>
      <c r="R51" s="4">
        <f t="shared" si="14"/>
        <v>0</v>
      </c>
      <c r="S51" s="1">
        <v>221</v>
      </c>
      <c r="T51" s="12">
        <v>9</v>
      </c>
      <c r="U51" s="5">
        <v>4.072398190045249E-2</v>
      </c>
      <c r="V51" s="5">
        <v>6.1879999999999998E-2</v>
      </c>
      <c r="W51" s="5">
        <v>6.3350000000000004E-2</v>
      </c>
      <c r="X51" s="5">
        <v>6.3350000000000004E-2</v>
      </c>
      <c r="Y51" s="5">
        <f t="shared" si="15"/>
        <v>1.470000000000006E-3</v>
      </c>
      <c r="Z51" s="5">
        <f t="shared" si="16"/>
        <v>1.470000000000006E-3</v>
      </c>
      <c r="AA51" s="4">
        <f t="shared" si="17"/>
        <v>0</v>
      </c>
    </row>
    <row r="52" spans="1:27">
      <c r="A52" s="1">
        <v>286</v>
      </c>
      <c r="B52" s="12">
        <v>63</v>
      </c>
      <c r="C52" s="5">
        <v>0.22027972027972029</v>
      </c>
      <c r="D52" s="5">
        <v>0.1971</v>
      </c>
      <c r="E52" s="5">
        <v>0.23730000000000001</v>
      </c>
      <c r="F52" s="5">
        <v>0.23730000000000001</v>
      </c>
      <c r="G52" s="5">
        <f t="shared" si="9"/>
        <v>4.0200000000000014E-2</v>
      </c>
      <c r="H52" s="5">
        <f t="shared" si="10"/>
        <v>4.0200000000000014E-2</v>
      </c>
      <c r="I52" s="4">
        <f t="shared" si="11"/>
        <v>0</v>
      </c>
      <c r="J52" s="1">
        <v>281</v>
      </c>
      <c r="K52" s="12">
        <v>93</v>
      </c>
      <c r="L52" s="5">
        <v>0.33096085409252668</v>
      </c>
      <c r="M52" s="5">
        <v>0.3241</v>
      </c>
      <c r="N52" s="5">
        <v>0.32100000000000001</v>
      </c>
      <c r="O52" s="5">
        <v>0.32100000000000001</v>
      </c>
      <c r="P52" s="5">
        <f t="shared" si="12"/>
        <v>-3.0999999999999917E-3</v>
      </c>
      <c r="Q52" s="5">
        <f t="shared" si="13"/>
        <v>-3.0999999999999917E-3</v>
      </c>
      <c r="R52" s="4">
        <f t="shared" si="14"/>
        <v>0</v>
      </c>
      <c r="S52" s="1">
        <v>286</v>
      </c>
      <c r="T52" s="12">
        <v>14</v>
      </c>
      <c r="U52" s="5">
        <v>4.8951048951048952E-2</v>
      </c>
      <c r="V52" s="5">
        <v>7.2550000000000003E-2</v>
      </c>
      <c r="W52" s="5">
        <v>5.4730000000000001E-2</v>
      </c>
      <c r="X52" s="5">
        <v>5.4730000000000001E-2</v>
      </c>
      <c r="Y52" s="5">
        <f t="shared" si="15"/>
        <v>-1.7820000000000003E-2</v>
      </c>
      <c r="Z52" s="5">
        <f t="shared" si="16"/>
        <v>-1.7820000000000003E-2</v>
      </c>
      <c r="AA52" s="4">
        <f t="shared" si="17"/>
        <v>0</v>
      </c>
    </row>
    <row r="53" spans="1:27">
      <c r="A53" s="1">
        <v>252</v>
      </c>
      <c r="B53" s="12">
        <v>52</v>
      </c>
      <c r="C53" s="5">
        <v>0.20634920634920634</v>
      </c>
      <c r="D53" s="5">
        <v>0.17199999999999999</v>
      </c>
      <c r="E53" s="5">
        <v>0.2185</v>
      </c>
      <c r="F53" s="5">
        <v>0.2185</v>
      </c>
      <c r="G53" s="5">
        <f t="shared" si="9"/>
        <v>4.6500000000000014E-2</v>
      </c>
      <c r="H53" s="5">
        <f t="shared" si="10"/>
        <v>4.6500000000000014E-2</v>
      </c>
      <c r="I53" s="4">
        <f t="shared" si="11"/>
        <v>0</v>
      </c>
      <c r="J53" s="1">
        <v>246</v>
      </c>
      <c r="K53" s="12">
        <v>92</v>
      </c>
      <c r="L53" s="5">
        <v>0.37398373983739835</v>
      </c>
      <c r="M53" s="5">
        <v>0.3614</v>
      </c>
      <c r="N53" s="5">
        <v>0.32990000000000003</v>
      </c>
      <c r="O53" s="5">
        <v>0.32990000000000003</v>
      </c>
      <c r="P53" s="5">
        <f t="shared" si="12"/>
        <v>-3.1499999999999972E-2</v>
      </c>
      <c r="Q53" s="5">
        <f t="shared" si="13"/>
        <v>-3.1499999999999972E-2</v>
      </c>
      <c r="R53" s="4">
        <f t="shared" si="14"/>
        <v>0</v>
      </c>
      <c r="S53" s="1">
        <v>252</v>
      </c>
      <c r="T53" s="12">
        <v>13</v>
      </c>
      <c r="U53" s="5">
        <v>5.1587301587301584E-2</v>
      </c>
      <c r="V53" s="5">
        <v>7.6119999999999993E-2</v>
      </c>
      <c r="W53" s="5">
        <v>7.9469999999999999E-2</v>
      </c>
      <c r="X53" s="5">
        <v>7.9469999999999999E-2</v>
      </c>
      <c r="Y53" s="5">
        <f t="shared" si="15"/>
        <v>3.3500000000000058E-3</v>
      </c>
      <c r="Z53" s="5">
        <f t="shared" si="16"/>
        <v>3.3500000000000058E-3</v>
      </c>
      <c r="AA53" s="4">
        <f t="shared" si="17"/>
        <v>0</v>
      </c>
    </row>
    <row r="54" spans="1:27">
      <c r="A54" s="1">
        <v>365</v>
      </c>
      <c r="B54" s="12">
        <v>108</v>
      </c>
      <c r="C54" s="5">
        <v>0.29589041095890412</v>
      </c>
      <c r="D54" s="5">
        <v>0.24640000000000001</v>
      </c>
      <c r="E54" s="5">
        <v>0.29239999999999999</v>
      </c>
      <c r="F54" s="5">
        <v>0.29220000000000002</v>
      </c>
      <c r="G54" s="5">
        <f t="shared" si="9"/>
        <v>4.5999999999999985E-2</v>
      </c>
      <c r="H54" s="5">
        <f t="shared" si="10"/>
        <v>4.5800000000000007E-2</v>
      </c>
      <c r="I54" s="4">
        <f t="shared" si="11"/>
        <v>-1.9999999999997797E-4</v>
      </c>
      <c r="J54" s="1">
        <v>358</v>
      </c>
      <c r="K54" s="12">
        <v>125</v>
      </c>
      <c r="L54" s="5">
        <v>0.34916201117318435</v>
      </c>
      <c r="M54" s="5">
        <v>0.3387</v>
      </c>
      <c r="N54" s="5">
        <v>0.33189999999999997</v>
      </c>
      <c r="O54" s="5">
        <v>0.33200000000000002</v>
      </c>
      <c r="P54" s="5">
        <f t="shared" si="12"/>
        <v>-6.8000000000000282E-3</v>
      </c>
      <c r="Q54" s="5">
        <f t="shared" si="13"/>
        <v>-6.6999999999999837E-3</v>
      </c>
      <c r="R54" s="4">
        <f t="shared" si="14"/>
        <v>1.000000000000445E-4</v>
      </c>
      <c r="S54" s="1">
        <v>365</v>
      </c>
      <c r="T54" s="12">
        <v>23</v>
      </c>
      <c r="U54" s="5">
        <v>6.3013698630136991E-2</v>
      </c>
      <c r="V54" s="5">
        <v>7.3289999999999994E-2</v>
      </c>
      <c r="W54" s="5">
        <v>6.4509999999999998E-2</v>
      </c>
      <c r="X54" s="5">
        <v>6.4409999999999995E-2</v>
      </c>
      <c r="Y54" s="5">
        <f t="shared" si="15"/>
        <v>-8.7799999999999961E-3</v>
      </c>
      <c r="Z54" s="5">
        <f t="shared" si="16"/>
        <v>-8.879999999999999E-3</v>
      </c>
      <c r="AA54" s="4">
        <f t="shared" si="17"/>
        <v>-1.0000000000000286E-4</v>
      </c>
    </row>
    <row r="55" spans="1:27">
      <c r="A55" s="1">
        <v>292</v>
      </c>
      <c r="B55" s="12">
        <v>83</v>
      </c>
      <c r="C55" s="5">
        <v>0.28424657534246578</v>
      </c>
      <c r="D55" s="5">
        <v>0.2261</v>
      </c>
      <c r="E55" s="5">
        <v>0.3</v>
      </c>
      <c r="F55" s="5">
        <v>0.3</v>
      </c>
      <c r="G55" s="5">
        <f t="shared" si="9"/>
        <v>7.3899999999999993E-2</v>
      </c>
      <c r="H55" s="5">
        <f t="shared" si="10"/>
        <v>7.3899999999999993E-2</v>
      </c>
      <c r="I55" s="4">
        <f t="shared" si="11"/>
        <v>0</v>
      </c>
      <c r="J55" s="1">
        <v>285</v>
      </c>
      <c r="K55" s="12">
        <v>96</v>
      </c>
      <c r="L55" s="5">
        <v>0.33684210526315789</v>
      </c>
      <c r="M55" s="5">
        <v>0.36399999999999999</v>
      </c>
      <c r="N55" s="5">
        <v>0.3352</v>
      </c>
      <c r="O55" s="5">
        <v>0.3352</v>
      </c>
      <c r="P55" s="5">
        <f t="shared" si="12"/>
        <v>-2.8799999999999992E-2</v>
      </c>
      <c r="Q55" s="5">
        <f t="shared" si="13"/>
        <v>-2.8799999999999992E-2</v>
      </c>
      <c r="R55" s="4">
        <f t="shared" si="14"/>
        <v>0</v>
      </c>
      <c r="S55" s="1">
        <v>292</v>
      </c>
      <c r="T55" s="12">
        <v>19</v>
      </c>
      <c r="U55" s="5">
        <v>6.5068493150684928E-2</v>
      </c>
      <c r="V55" s="5">
        <v>8.7300000000000003E-2</v>
      </c>
      <c r="W55" s="5">
        <v>7.2669999999999998E-2</v>
      </c>
      <c r="X55" s="5">
        <v>7.2669999999999998E-2</v>
      </c>
      <c r="Y55" s="5">
        <f t="shared" si="15"/>
        <v>-1.4630000000000004E-2</v>
      </c>
      <c r="Z55" s="5">
        <f t="shared" si="16"/>
        <v>-1.4630000000000004E-2</v>
      </c>
      <c r="AA55" s="4">
        <f t="shared" si="17"/>
        <v>0</v>
      </c>
    </row>
    <row r="56" spans="1:27">
      <c r="A56" s="1">
        <v>316</v>
      </c>
      <c r="B56" s="12">
        <v>109</v>
      </c>
      <c r="C56" s="5">
        <v>0.3449367088607595</v>
      </c>
      <c r="D56" s="5">
        <v>0.28000000000000003</v>
      </c>
      <c r="E56" s="5">
        <v>0.3</v>
      </c>
      <c r="F56" s="5">
        <v>0.3</v>
      </c>
      <c r="G56" s="5">
        <f t="shared" si="9"/>
        <v>1.9999999999999962E-2</v>
      </c>
      <c r="H56" s="5">
        <f t="shared" si="10"/>
        <v>1.9999999999999962E-2</v>
      </c>
      <c r="I56" s="4">
        <f t="shared" si="11"/>
        <v>0</v>
      </c>
      <c r="J56" s="1">
        <v>312</v>
      </c>
      <c r="K56" s="12">
        <v>124</v>
      </c>
      <c r="L56" s="5">
        <v>0.39743589743589741</v>
      </c>
      <c r="M56" s="5">
        <v>0.39529999999999998</v>
      </c>
      <c r="N56" s="5">
        <v>0.38269999999999998</v>
      </c>
      <c r="O56" s="5">
        <v>0.38269999999999998</v>
      </c>
      <c r="P56" s="5">
        <f t="shared" si="12"/>
        <v>-1.26E-2</v>
      </c>
      <c r="Q56" s="5">
        <f t="shared" si="13"/>
        <v>-1.26E-2</v>
      </c>
      <c r="R56" s="4">
        <f t="shared" si="14"/>
        <v>0</v>
      </c>
      <c r="S56" s="1">
        <v>316</v>
      </c>
      <c r="T56" s="12">
        <v>31</v>
      </c>
      <c r="U56" s="5">
        <v>9.8101265822784806E-2</v>
      </c>
      <c r="V56" s="5">
        <v>0.1145</v>
      </c>
      <c r="W56" s="5">
        <v>8.6699999999999999E-2</v>
      </c>
      <c r="X56" s="5">
        <v>8.6699999999999999E-2</v>
      </c>
      <c r="Y56" s="5">
        <f t="shared" si="15"/>
        <v>-2.7800000000000005E-2</v>
      </c>
      <c r="Z56" s="5">
        <f t="shared" si="16"/>
        <v>-2.7800000000000005E-2</v>
      </c>
      <c r="AA56" s="4">
        <f t="shared" si="17"/>
        <v>0</v>
      </c>
    </row>
    <row r="57" spans="1:27">
      <c r="A57" s="1">
        <v>328</v>
      </c>
      <c r="B57" s="12">
        <v>88</v>
      </c>
      <c r="C57" s="5">
        <v>0.26829268292682928</v>
      </c>
      <c r="D57" s="5">
        <v>0.1961</v>
      </c>
      <c r="E57" s="5">
        <v>0.27079999999999999</v>
      </c>
      <c r="F57" s="5">
        <v>0.27079999999999999</v>
      </c>
      <c r="G57" s="5">
        <f t="shared" si="9"/>
        <v>7.4699999999999989E-2</v>
      </c>
      <c r="H57" s="5">
        <f t="shared" si="10"/>
        <v>7.4699999999999989E-2</v>
      </c>
      <c r="I57" s="4">
        <f t="shared" si="11"/>
        <v>0</v>
      </c>
      <c r="J57" s="1">
        <v>321</v>
      </c>
      <c r="K57" s="12">
        <v>115</v>
      </c>
      <c r="L57" s="5">
        <v>0.35825545171339562</v>
      </c>
      <c r="M57" s="5">
        <v>0.33289999999999997</v>
      </c>
      <c r="N57" s="5">
        <v>0.32500000000000001</v>
      </c>
      <c r="O57" s="5">
        <v>0.32500000000000001</v>
      </c>
      <c r="P57" s="5">
        <f t="shared" si="12"/>
        <v>-7.8999999999999626E-3</v>
      </c>
      <c r="Q57" s="5">
        <f t="shared" si="13"/>
        <v>-7.8999999999999626E-3</v>
      </c>
      <c r="R57" s="4">
        <f t="shared" si="14"/>
        <v>0</v>
      </c>
      <c r="S57" s="1">
        <v>328</v>
      </c>
      <c r="T57" s="12">
        <v>17</v>
      </c>
      <c r="U57" s="5">
        <v>5.1829268292682924E-2</v>
      </c>
      <c r="V57" s="5">
        <v>6.5490000000000007E-2</v>
      </c>
      <c r="W57" s="5">
        <v>5.5320000000000001E-2</v>
      </c>
      <c r="X57" s="5">
        <v>5.5320000000000001E-2</v>
      </c>
      <c r="Y57" s="5">
        <f t="shared" si="15"/>
        <v>-1.0170000000000005E-2</v>
      </c>
      <c r="Z57" s="5">
        <f t="shared" si="16"/>
        <v>-1.0170000000000005E-2</v>
      </c>
      <c r="AA57" s="4">
        <f t="shared" si="17"/>
        <v>0</v>
      </c>
    </row>
    <row r="58" spans="1:27">
      <c r="A58" s="1">
        <v>359</v>
      </c>
      <c r="B58" s="12">
        <v>116</v>
      </c>
      <c r="C58" s="5">
        <v>0.32311977715877438</v>
      </c>
      <c r="D58" s="5">
        <v>0.31819999999999998</v>
      </c>
      <c r="E58" s="5">
        <v>0.33210000000000001</v>
      </c>
      <c r="F58" s="5">
        <v>0.3322</v>
      </c>
      <c r="G58" s="5">
        <f t="shared" si="9"/>
        <v>1.3900000000000023E-2</v>
      </c>
      <c r="H58" s="5">
        <f t="shared" si="10"/>
        <v>1.4000000000000012E-2</v>
      </c>
      <c r="I58" s="4">
        <f t="shared" si="11"/>
        <v>9.9999999999988987E-5</v>
      </c>
      <c r="J58" s="1">
        <v>352</v>
      </c>
      <c r="K58" s="12">
        <v>139</v>
      </c>
      <c r="L58" s="5">
        <v>0.39488636363636365</v>
      </c>
      <c r="M58" s="5">
        <v>0.3589</v>
      </c>
      <c r="N58" s="5">
        <v>0.33460000000000001</v>
      </c>
      <c r="O58" s="5">
        <v>0.33439999999999998</v>
      </c>
      <c r="P58" s="5">
        <f t="shared" si="12"/>
        <v>-2.4299999999999988E-2</v>
      </c>
      <c r="Q58" s="5">
        <f t="shared" si="13"/>
        <v>-2.4500000000000022E-2</v>
      </c>
      <c r="R58" s="4">
        <f t="shared" si="14"/>
        <v>-2.0000000000003348E-4</v>
      </c>
      <c r="S58" s="1">
        <v>359</v>
      </c>
      <c r="T58" s="12">
        <v>29</v>
      </c>
      <c r="U58" s="5">
        <v>8.0779944289693595E-2</v>
      </c>
      <c r="V58" s="5">
        <v>8.6860000000000007E-2</v>
      </c>
      <c r="W58" s="5">
        <v>7.1169999999999997E-2</v>
      </c>
      <c r="X58" s="5">
        <v>7.109E-2</v>
      </c>
      <c r="Y58" s="5">
        <f t="shared" si="15"/>
        <v>-1.5690000000000009E-2</v>
      </c>
      <c r="Z58" s="5">
        <f t="shared" si="16"/>
        <v>-1.5770000000000006E-2</v>
      </c>
      <c r="AA58" s="4">
        <f t="shared" si="17"/>
        <v>-7.999999999999674E-5</v>
      </c>
    </row>
    <row r="59" spans="1:27">
      <c r="A59" s="1">
        <v>305</v>
      </c>
      <c r="B59" s="12">
        <v>84</v>
      </c>
      <c r="C59" s="5">
        <v>0.27540983606557379</v>
      </c>
      <c r="D59" s="5">
        <v>0.2077</v>
      </c>
      <c r="E59" s="5">
        <v>0.2399</v>
      </c>
      <c r="F59" s="5">
        <v>0.2399</v>
      </c>
      <c r="G59" s="5">
        <f t="shared" si="9"/>
        <v>3.2200000000000006E-2</v>
      </c>
      <c r="H59" s="5">
        <f t="shared" si="10"/>
        <v>3.2200000000000006E-2</v>
      </c>
      <c r="I59" s="4">
        <f t="shared" si="11"/>
        <v>0</v>
      </c>
      <c r="J59" s="1">
        <v>300</v>
      </c>
      <c r="K59" s="12">
        <v>118</v>
      </c>
      <c r="L59" s="5">
        <v>0.39333333333333331</v>
      </c>
      <c r="M59" s="5">
        <v>0.33179999999999998</v>
      </c>
      <c r="N59" s="5">
        <v>0.32650000000000001</v>
      </c>
      <c r="O59" s="5">
        <v>0.32650000000000001</v>
      </c>
      <c r="P59" s="5">
        <f t="shared" si="12"/>
        <v>-5.2999999999999714E-3</v>
      </c>
      <c r="Q59" s="5">
        <f t="shared" si="13"/>
        <v>-5.2999999999999714E-3</v>
      </c>
      <c r="R59" s="4">
        <f t="shared" si="14"/>
        <v>0</v>
      </c>
      <c r="S59" s="1">
        <v>305</v>
      </c>
      <c r="T59" s="12">
        <v>33</v>
      </c>
      <c r="U59" s="5">
        <v>0.10819672131147541</v>
      </c>
      <c r="V59" s="5">
        <v>0.13700000000000001</v>
      </c>
      <c r="W59" s="5">
        <v>0.1109</v>
      </c>
      <c r="X59" s="5">
        <v>0.1109</v>
      </c>
      <c r="Y59" s="5">
        <f t="shared" si="15"/>
        <v>-2.6100000000000012E-2</v>
      </c>
      <c r="Z59" s="5">
        <f t="shared" si="16"/>
        <v>-2.6100000000000012E-2</v>
      </c>
      <c r="AA59" s="4">
        <f t="shared" si="17"/>
        <v>0</v>
      </c>
    </row>
    <row r="60" spans="1:27">
      <c r="A60" s="1">
        <v>241</v>
      </c>
      <c r="B60" s="12">
        <v>65</v>
      </c>
      <c r="C60" s="5">
        <v>0.26970954356846472</v>
      </c>
      <c r="D60" s="5">
        <v>0.21299999999999999</v>
      </c>
      <c r="E60" s="5">
        <v>0.23319999999999999</v>
      </c>
      <c r="F60" s="5">
        <v>0.23319999999999999</v>
      </c>
      <c r="G60" s="5">
        <f t="shared" si="9"/>
        <v>2.0199999999999996E-2</v>
      </c>
      <c r="H60" s="5">
        <f t="shared" si="10"/>
        <v>2.0199999999999996E-2</v>
      </c>
      <c r="I60" s="4">
        <f t="shared" si="11"/>
        <v>0</v>
      </c>
      <c r="J60" s="1">
        <v>235</v>
      </c>
      <c r="K60" s="12">
        <v>88</v>
      </c>
      <c r="L60" s="5">
        <v>0.37446808510638296</v>
      </c>
      <c r="M60" s="5">
        <v>0.33650000000000002</v>
      </c>
      <c r="N60" s="5">
        <v>0.33689999999999998</v>
      </c>
      <c r="O60" s="5">
        <v>0.33689999999999998</v>
      </c>
      <c r="P60" s="5">
        <f t="shared" si="12"/>
        <v>3.9999999999995595E-4</v>
      </c>
      <c r="Q60" s="5">
        <f t="shared" si="13"/>
        <v>3.9999999999995595E-4</v>
      </c>
      <c r="R60" s="4">
        <f t="shared" si="14"/>
        <v>0</v>
      </c>
      <c r="S60" s="1">
        <v>241</v>
      </c>
      <c r="T60" s="12">
        <v>9</v>
      </c>
      <c r="U60" s="5">
        <v>3.7344398340248962E-2</v>
      </c>
      <c r="V60" s="5">
        <v>1.9480000000000001E-2</v>
      </c>
      <c r="W60" s="5">
        <v>1.34E-2</v>
      </c>
      <c r="X60" s="5">
        <v>1.34E-2</v>
      </c>
      <c r="Y60" s="5">
        <f t="shared" si="15"/>
        <v>-6.0800000000000003E-3</v>
      </c>
      <c r="Z60" s="5">
        <f t="shared" si="16"/>
        <v>-6.0800000000000003E-3</v>
      </c>
      <c r="AA60" s="4">
        <f t="shared" si="17"/>
        <v>0</v>
      </c>
    </row>
    <row r="61" spans="1:27">
      <c r="A61" s="1">
        <v>399</v>
      </c>
      <c r="B61" s="12">
        <v>135</v>
      </c>
      <c r="C61" s="5">
        <v>0.33834586466165412</v>
      </c>
      <c r="D61" s="5">
        <v>0.2177</v>
      </c>
      <c r="E61" s="5">
        <v>0.3034</v>
      </c>
      <c r="F61" s="5">
        <v>0.30359999999999998</v>
      </c>
      <c r="G61" s="5">
        <f t="shared" si="9"/>
        <v>8.5699999999999998E-2</v>
      </c>
      <c r="H61" s="5">
        <f t="shared" si="10"/>
        <v>8.5899999999999976E-2</v>
      </c>
      <c r="I61" s="4">
        <f t="shared" si="11"/>
        <v>1.9999999999997797E-4</v>
      </c>
      <c r="J61" s="1">
        <v>391</v>
      </c>
      <c r="K61" s="12">
        <v>164</v>
      </c>
      <c r="L61" s="5">
        <v>0.41943734015345269</v>
      </c>
      <c r="M61" s="5">
        <v>0.4456</v>
      </c>
      <c r="N61" s="5">
        <v>0.42849999999999999</v>
      </c>
      <c r="O61" s="5">
        <v>0.42870000000000003</v>
      </c>
      <c r="P61" s="5">
        <f t="shared" si="12"/>
        <v>-1.7100000000000004E-2</v>
      </c>
      <c r="Q61" s="5">
        <f t="shared" si="13"/>
        <v>-1.6899999999999971E-2</v>
      </c>
      <c r="R61" s="4">
        <f t="shared" si="14"/>
        <v>2.0000000000003348E-4</v>
      </c>
      <c r="S61" s="1">
        <v>399</v>
      </c>
      <c r="T61" s="12">
        <v>39</v>
      </c>
      <c r="U61" s="5">
        <v>9.7744360902255634E-2</v>
      </c>
      <c r="V61" s="5">
        <v>0.10489999999999999</v>
      </c>
      <c r="W61" s="5">
        <v>8.6209999999999995E-2</v>
      </c>
      <c r="X61" s="5">
        <v>8.659E-2</v>
      </c>
      <c r="Y61" s="5">
        <f t="shared" si="15"/>
        <v>-1.8689999999999998E-2</v>
      </c>
      <c r="Z61" s="5">
        <f t="shared" si="16"/>
        <v>-1.8309999999999993E-2</v>
      </c>
      <c r="AA61" s="4">
        <f t="shared" si="17"/>
        <v>3.8000000000000533E-4</v>
      </c>
    </row>
    <row r="62" spans="1:27">
      <c r="A62" s="1">
        <v>369</v>
      </c>
      <c r="B62" s="12">
        <v>112</v>
      </c>
      <c r="C62" s="5">
        <v>0.30352303523035229</v>
      </c>
      <c r="D62" s="5">
        <v>0.23630000000000001</v>
      </c>
      <c r="E62" s="5">
        <v>0.28299999999999997</v>
      </c>
      <c r="F62" s="5">
        <v>0.28289999999999998</v>
      </c>
      <c r="G62" s="5">
        <f t="shared" si="9"/>
        <v>4.6699999999999964E-2</v>
      </c>
      <c r="H62" s="5">
        <f t="shared" si="10"/>
        <v>4.6599999999999975E-2</v>
      </c>
      <c r="I62" s="4">
        <f t="shared" si="11"/>
        <v>-9.9999999999988987E-5</v>
      </c>
      <c r="J62" s="1">
        <v>364</v>
      </c>
      <c r="K62" s="12">
        <v>156</v>
      </c>
      <c r="L62" s="5">
        <v>0.42857142857142855</v>
      </c>
      <c r="M62" s="5">
        <v>0.4052</v>
      </c>
      <c r="N62" s="5">
        <v>0.3947</v>
      </c>
      <c r="O62" s="5">
        <v>0.3957</v>
      </c>
      <c r="P62" s="5">
        <f t="shared" si="12"/>
        <v>-1.0500000000000009E-2</v>
      </c>
      <c r="Q62" s="5">
        <f t="shared" si="13"/>
        <v>-9.5000000000000084E-3</v>
      </c>
      <c r="R62" s="4">
        <f t="shared" si="14"/>
        <v>1.0000000000000009E-3</v>
      </c>
      <c r="S62" s="1">
        <v>369</v>
      </c>
      <c r="T62" s="12">
        <v>37</v>
      </c>
      <c r="U62" s="5">
        <v>0.1002710027100271</v>
      </c>
      <c r="V62" s="5">
        <v>0.13719999999999999</v>
      </c>
      <c r="W62" s="5">
        <v>0.1167</v>
      </c>
      <c r="X62" s="5">
        <v>0.1166</v>
      </c>
      <c r="Y62" s="5">
        <f t="shared" si="15"/>
        <v>-2.049999999999999E-2</v>
      </c>
      <c r="Z62" s="5">
        <f t="shared" si="16"/>
        <v>-2.0599999999999993E-2</v>
      </c>
      <c r="AA62" s="4">
        <f t="shared" si="17"/>
        <v>-1.0000000000000286E-4</v>
      </c>
    </row>
    <row r="63" spans="1:27">
      <c r="A63" s="1">
        <v>206</v>
      </c>
      <c r="B63" s="12">
        <v>27</v>
      </c>
      <c r="C63" s="5">
        <v>0.13106796116504854</v>
      </c>
      <c r="D63" s="5">
        <v>5.824E-2</v>
      </c>
      <c r="E63" s="5">
        <v>9.5610000000000001E-2</v>
      </c>
      <c r="F63" s="5">
        <v>9.5610000000000001E-2</v>
      </c>
      <c r="G63" s="5">
        <f t="shared" si="9"/>
        <v>3.737E-2</v>
      </c>
      <c r="H63" s="5">
        <f t="shared" si="10"/>
        <v>3.737E-2</v>
      </c>
      <c r="I63" s="4">
        <f t="shared" si="11"/>
        <v>0</v>
      </c>
      <c r="J63" s="1">
        <v>201</v>
      </c>
      <c r="K63" s="12">
        <v>68</v>
      </c>
      <c r="L63" s="5">
        <v>0.3383084577114428</v>
      </c>
      <c r="M63" s="5">
        <v>0.2883</v>
      </c>
      <c r="N63" s="5">
        <v>0.2913</v>
      </c>
      <c r="O63" s="5">
        <v>0.2913</v>
      </c>
      <c r="P63" s="5">
        <f t="shared" si="12"/>
        <v>3.0000000000000027E-3</v>
      </c>
      <c r="Q63" s="5">
        <f t="shared" si="13"/>
        <v>3.0000000000000027E-3</v>
      </c>
      <c r="R63" s="4">
        <f t="shared" si="14"/>
        <v>0</v>
      </c>
      <c r="S63" s="1">
        <v>206</v>
      </c>
      <c r="T63" s="12">
        <v>10</v>
      </c>
      <c r="U63" s="5">
        <v>4.8543689320388349E-2</v>
      </c>
      <c r="V63" s="5">
        <v>9.2840000000000006E-2</v>
      </c>
      <c r="W63" s="5">
        <v>7.3550000000000004E-2</v>
      </c>
      <c r="X63" s="5">
        <v>7.3550000000000004E-2</v>
      </c>
      <c r="Y63" s="5">
        <f t="shared" si="15"/>
        <v>-1.9290000000000002E-2</v>
      </c>
      <c r="Z63" s="5">
        <f t="shared" si="16"/>
        <v>-1.9290000000000002E-2</v>
      </c>
      <c r="AA63" s="4">
        <f t="shared" si="17"/>
        <v>0</v>
      </c>
    </row>
    <row r="64" spans="1:27">
      <c r="A64" s="1">
        <v>260</v>
      </c>
      <c r="B64" s="12">
        <v>58</v>
      </c>
      <c r="C64" s="5">
        <v>0.22307692307692309</v>
      </c>
      <c r="D64" s="5">
        <v>0.17879999999999999</v>
      </c>
      <c r="E64" s="5">
        <v>0.23810000000000001</v>
      </c>
      <c r="F64" s="5">
        <v>0.23810000000000001</v>
      </c>
      <c r="G64" s="5">
        <f t="shared" si="9"/>
        <v>5.9300000000000019E-2</v>
      </c>
      <c r="H64" s="5">
        <f t="shared" si="10"/>
        <v>5.9300000000000019E-2</v>
      </c>
      <c r="I64" s="4">
        <f t="shared" si="11"/>
        <v>0</v>
      </c>
      <c r="J64" s="1">
        <v>256</v>
      </c>
      <c r="K64" s="12">
        <v>82</v>
      </c>
      <c r="L64" s="5">
        <v>0.3203125</v>
      </c>
      <c r="M64" s="5">
        <v>0.34160000000000001</v>
      </c>
      <c r="N64" s="5">
        <v>0.33400000000000002</v>
      </c>
      <c r="O64" s="5">
        <v>0.33400000000000002</v>
      </c>
      <c r="P64" s="5">
        <f t="shared" si="12"/>
        <v>-7.5999999999999956E-3</v>
      </c>
      <c r="Q64" s="5">
        <f t="shared" si="13"/>
        <v>-7.5999999999999956E-3</v>
      </c>
      <c r="R64" s="4">
        <f t="shared" si="14"/>
        <v>0</v>
      </c>
      <c r="S64" s="1">
        <v>260</v>
      </c>
      <c r="T64" s="12">
        <v>13</v>
      </c>
      <c r="U64" s="5">
        <v>0.05</v>
      </c>
      <c r="V64" s="5">
        <v>0.1191</v>
      </c>
      <c r="W64" s="5">
        <v>6.3060000000000005E-2</v>
      </c>
      <c r="X64" s="5">
        <v>6.3060000000000005E-2</v>
      </c>
      <c r="Y64" s="5">
        <f t="shared" si="15"/>
        <v>-5.6039999999999993E-2</v>
      </c>
      <c r="Z64" s="5">
        <f t="shared" si="16"/>
        <v>-5.6039999999999993E-2</v>
      </c>
      <c r="AA64" s="4">
        <f t="shared" si="17"/>
        <v>0</v>
      </c>
    </row>
    <row r="65" spans="1:27">
      <c r="A65" s="1">
        <v>364</v>
      </c>
      <c r="B65" s="12">
        <v>102</v>
      </c>
      <c r="C65" s="5">
        <v>0.28021978021978022</v>
      </c>
      <c r="D65" s="5">
        <v>0.21240000000000001</v>
      </c>
      <c r="E65" s="5">
        <v>0.25990000000000002</v>
      </c>
      <c r="F65" s="5">
        <v>0.26</v>
      </c>
      <c r="G65" s="5">
        <f t="shared" si="9"/>
        <v>4.7500000000000014E-2</v>
      </c>
      <c r="H65" s="5">
        <f t="shared" si="10"/>
        <v>4.7600000000000003E-2</v>
      </c>
      <c r="I65" s="4">
        <f t="shared" si="11"/>
        <v>9.9999999999988987E-5</v>
      </c>
      <c r="J65" s="1">
        <v>357</v>
      </c>
      <c r="K65" s="12">
        <v>135</v>
      </c>
      <c r="L65" s="5">
        <v>0.37815126050420167</v>
      </c>
      <c r="M65" s="5">
        <v>0.34429999999999999</v>
      </c>
      <c r="N65" s="5">
        <v>0.33350000000000002</v>
      </c>
      <c r="O65" s="5">
        <v>0.33400000000000002</v>
      </c>
      <c r="P65" s="5">
        <f t="shared" si="12"/>
        <v>-1.0799999999999976E-2</v>
      </c>
      <c r="Q65" s="5">
        <f t="shared" si="13"/>
        <v>-1.0299999999999976E-2</v>
      </c>
      <c r="R65" s="4">
        <f t="shared" si="14"/>
        <v>5.0000000000000044E-4</v>
      </c>
      <c r="S65" s="1">
        <v>364</v>
      </c>
      <c r="T65" s="12">
        <v>33</v>
      </c>
      <c r="U65" s="5">
        <v>9.0659340659340656E-2</v>
      </c>
      <c r="V65" s="5">
        <v>0.1076</v>
      </c>
      <c r="W65" s="5">
        <v>8.8889999999999997E-2</v>
      </c>
      <c r="X65" s="5">
        <v>8.8919999999999999E-2</v>
      </c>
      <c r="Y65" s="5">
        <f t="shared" si="15"/>
        <v>-1.8710000000000004E-2</v>
      </c>
      <c r="Z65" s="5">
        <f t="shared" si="16"/>
        <v>-1.8680000000000002E-2</v>
      </c>
      <c r="AA65" s="4">
        <f t="shared" si="17"/>
        <v>3.0000000000002247E-5</v>
      </c>
    </row>
    <row r="66" spans="1:27">
      <c r="A66" s="1">
        <v>328</v>
      </c>
      <c r="B66" s="12">
        <v>49</v>
      </c>
      <c r="C66" s="5">
        <v>0.14939024390243902</v>
      </c>
      <c r="D66" s="5">
        <v>0.15340000000000001</v>
      </c>
      <c r="E66" s="5">
        <v>0.1517</v>
      </c>
      <c r="F66" s="5">
        <v>0.1517</v>
      </c>
      <c r="G66" s="5">
        <f t="shared" si="9"/>
        <v>-1.7000000000000071E-3</v>
      </c>
      <c r="H66" s="5">
        <f t="shared" si="10"/>
        <v>-1.7000000000000071E-3</v>
      </c>
      <c r="I66" s="4">
        <f t="shared" si="11"/>
        <v>0</v>
      </c>
      <c r="J66" s="1">
        <v>322</v>
      </c>
      <c r="K66" s="12">
        <v>108</v>
      </c>
      <c r="L66" s="5">
        <v>0.33540372670807456</v>
      </c>
      <c r="M66" s="5">
        <v>0.33910000000000001</v>
      </c>
      <c r="N66" s="5">
        <v>0.32090000000000002</v>
      </c>
      <c r="O66" s="5">
        <v>0.32090000000000002</v>
      </c>
      <c r="P66" s="5">
        <f t="shared" si="12"/>
        <v>-1.8199999999999994E-2</v>
      </c>
      <c r="Q66" s="5">
        <f t="shared" si="13"/>
        <v>-1.8199999999999994E-2</v>
      </c>
      <c r="R66" s="4">
        <f t="shared" si="14"/>
        <v>0</v>
      </c>
      <c r="S66" s="1">
        <v>328</v>
      </c>
      <c r="T66" s="12">
        <v>12</v>
      </c>
      <c r="U66" s="5">
        <v>3.6585365853658534E-2</v>
      </c>
      <c r="V66" s="5">
        <v>5.7630000000000001E-2</v>
      </c>
      <c r="W66" s="5">
        <v>5.6520000000000001E-2</v>
      </c>
      <c r="X66" s="5">
        <v>5.6520000000000001E-2</v>
      </c>
      <c r="Y66" s="5">
        <f t="shared" si="15"/>
        <v>-1.1099999999999999E-3</v>
      </c>
      <c r="Z66" s="5">
        <f t="shared" si="16"/>
        <v>-1.1099999999999999E-3</v>
      </c>
      <c r="AA66" s="4">
        <f t="shared" si="17"/>
        <v>0</v>
      </c>
    </row>
    <row r="67" spans="1:27">
      <c r="A67" s="1">
        <v>295</v>
      </c>
      <c r="B67" s="12">
        <v>61</v>
      </c>
      <c r="C67" s="5">
        <v>0.20677966101694914</v>
      </c>
      <c r="D67" s="5">
        <v>0.152</v>
      </c>
      <c r="E67" s="5">
        <v>0.18629999999999999</v>
      </c>
      <c r="F67" s="5">
        <v>0.18629999999999999</v>
      </c>
      <c r="G67" s="5">
        <f t="shared" si="9"/>
        <v>3.4299999999999997E-2</v>
      </c>
      <c r="H67" s="5">
        <f t="shared" si="10"/>
        <v>3.4299999999999997E-2</v>
      </c>
      <c r="I67" s="4">
        <f t="shared" si="11"/>
        <v>0</v>
      </c>
      <c r="J67" s="1">
        <v>288</v>
      </c>
      <c r="K67" s="12">
        <v>104</v>
      </c>
      <c r="L67" s="5">
        <v>0.3611111111111111</v>
      </c>
      <c r="M67" s="5">
        <v>0.38519999999999999</v>
      </c>
      <c r="N67" s="5">
        <v>0.38269999999999998</v>
      </c>
      <c r="O67" s="5">
        <v>0.38269999999999998</v>
      </c>
      <c r="P67" s="5">
        <f t="shared" si="12"/>
        <v>-2.5000000000000022E-3</v>
      </c>
      <c r="Q67" s="5">
        <f t="shared" si="13"/>
        <v>-2.5000000000000022E-3</v>
      </c>
      <c r="R67" s="4">
        <f t="shared" si="14"/>
        <v>0</v>
      </c>
      <c r="S67" s="1">
        <v>295</v>
      </c>
      <c r="T67" s="12">
        <v>13</v>
      </c>
      <c r="U67" s="5">
        <v>4.4067796610169491E-2</v>
      </c>
      <c r="V67" s="5">
        <v>6.7489999999999994E-2</v>
      </c>
      <c r="W67" s="5">
        <v>5.2470000000000003E-2</v>
      </c>
      <c r="X67" s="5">
        <v>5.2470000000000003E-2</v>
      </c>
      <c r="Y67" s="5">
        <f t="shared" si="15"/>
        <v>-1.5019999999999992E-2</v>
      </c>
      <c r="Z67" s="5">
        <f t="shared" si="16"/>
        <v>-1.5019999999999992E-2</v>
      </c>
      <c r="AA67" s="4">
        <f t="shared" si="17"/>
        <v>0</v>
      </c>
    </row>
    <row r="68" spans="1:27">
      <c r="A68" s="1">
        <v>289</v>
      </c>
      <c r="B68" s="12">
        <v>65</v>
      </c>
      <c r="C68" s="5">
        <v>0.22491349480968859</v>
      </c>
      <c r="D68" s="5">
        <v>0.15479999999999999</v>
      </c>
      <c r="E68" s="5">
        <v>0.21790000000000001</v>
      </c>
      <c r="F68" s="5">
        <v>0.21790000000000001</v>
      </c>
      <c r="G68" s="5">
        <f t="shared" si="9"/>
        <v>6.3100000000000017E-2</v>
      </c>
      <c r="H68" s="5">
        <f t="shared" si="10"/>
        <v>6.3100000000000017E-2</v>
      </c>
      <c r="I68" s="4">
        <f t="shared" si="11"/>
        <v>0</v>
      </c>
      <c r="J68" s="1">
        <v>284</v>
      </c>
      <c r="K68" s="12">
        <v>106</v>
      </c>
      <c r="L68" s="5">
        <v>0.37323943661971831</v>
      </c>
      <c r="M68" s="5">
        <v>0.34870000000000001</v>
      </c>
      <c r="N68" s="5">
        <v>0.35010000000000002</v>
      </c>
      <c r="O68" s="5">
        <v>0.35010000000000002</v>
      </c>
      <c r="P68" s="5">
        <f t="shared" si="12"/>
        <v>1.4000000000000123E-3</v>
      </c>
      <c r="Q68" s="5">
        <f t="shared" si="13"/>
        <v>1.4000000000000123E-3</v>
      </c>
      <c r="R68" s="4">
        <f t="shared" si="14"/>
        <v>0</v>
      </c>
      <c r="S68" s="1">
        <v>289</v>
      </c>
      <c r="T68" s="12">
        <v>14</v>
      </c>
      <c r="U68" s="5">
        <v>4.8442906574394463E-2</v>
      </c>
      <c r="V68" s="5">
        <v>4.9169999999999998E-2</v>
      </c>
      <c r="W68" s="5">
        <v>3.7760000000000002E-2</v>
      </c>
      <c r="X68" s="5">
        <v>3.7760000000000002E-2</v>
      </c>
      <c r="Y68" s="5">
        <f t="shared" si="15"/>
        <v>-1.1409999999999997E-2</v>
      </c>
      <c r="Z68" s="5">
        <f t="shared" si="16"/>
        <v>-1.1409999999999997E-2</v>
      </c>
      <c r="AA68" s="4">
        <f t="shared" si="17"/>
        <v>0</v>
      </c>
    </row>
    <row r="69" spans="1:27">
      <c r="A69" s="1">
        <v>422</v>
      </c>
      <c r="B69" s="12">
        <v>167</v>
      </c>
      <c r="C69" s="5">
        <v>0.39573459715639808</v>
      </c>
      <c r="D69" s="5">
        <v>0.30249999999999999</v>
      </c>
      <c r="E69" s="5">
        <v>0.39129999999999998</v>
      </c>
      <c r="F69" s="5">
        <v>0.39069999999999999</v>
      </c>
      <c r="G69" s="5">
        <f t="shared" si="9"/>
        <v>8.879999999999999E-2</v>
      </c>
      <c r="H69" s="5">
        <f t="shared" si="10"/>
        <v>8.8200000000000001E-2</v>
      </c>
      <c r="I69" s="4">
        <f t="shared" si="11"/>
        <v>-5.9999999999998943E-4</v>
      </c>
      <c r="J69" s="1">
        <v>411</v>
      </c>
      <c r="K69" s="12">
        <v>166</v>
      </c>
      <c r="L69" s="5">
        <v>0.40389294403892945</v>
      </c>
      <c r="M69" s="5">
        <v>0.38869999999999999</v>
      </c>
      <c r="N69" s="5">
        <v>0.37659999999999999</v>
      </c>
      <c r="O69" s="5">
        <v>0.377</v>
      </c>
      <c r="P69" s="5">
        <f t="shared" si="12"/>
        <v>-1.21E-2</v>
      </c>
      <c r="Q69" s="5">
        <f t="shared" si="13"/>
        <v>-1.1699999999999988E-2</v>
      </c>
      <c r="R69" s="4">
        <f t="shared" si="14"/>
        <v>4.0000000000001146E-4</v>
      </c>
      <c r="S69" s="1">
        <v>422</v>
      </c>
      <c r="T69" s="12">
        <v>39</v>
      </c>
      <c r="U69" s="5">
        <v>9.2417061611374404E-2</v>
      </c>
      <c r="V69" s="5">
        <v>9.8080000000000001E-2</v>
      </c>
      <c r="W69" s="5">
        <v>8.1739999999999993E-2</v>
      </c>
      <c r="X69" s="5">
        <v>8.1879999999999994E-2</v>
      </c>
      <c r="Y69" s="5">
        <f t="shared" si="15"/>
        <v>-1.6340000000000007E-2</v>
      </c>
      <c r="Z69" s="5">
        <f t="shared" si="16"/>
        <v>-1.6200000000000006E-2</v>
      </c>
      <c r="AA69" s="4">
        <f t="shared" si="17"/>
        <v>1.4000000000000123E-4</v>
      </c>
    </row>
    <row r="70" spans="1:27">
      <c r="A70" s="1">
        <v>340</v>
      </c>
      <c r="B70" s="12">
        <v>103</v>
      </c>
      <c r="C70" s="5">
        <v>0.30294117647058821</v>
      </c>
      <c r="D70" s="5">
        <v>0.2404</v>
      </c>
      <c r="E70" s="5">
        <v>0.2828</v>
      </c>
      <c r="F70" s="5">
        <v>0.28260000000000002</v>
      </c>
      <c r="G70" s="5">
        <f t="shared" si="9"/>
        <v>4.2399999999999993E-2</v>
      </c>
      <c r="H70" s="5">
        <f t="shared" si="10"/>
        <v>4.2200000000000015E-2</v>
      </c>
      <c r="I70" s="4">
        <f t="shared" si="11"/>
        <v>-1.9999999999997797E-4</v>
      </c>
      <c r="J70" s="1">
        <v>333</v>
      </c>
      <c r="K70" s="12">
        <v>134</v>
      </c>
      <c r="L70" s="5">
        <v>0.40240240240240238</v>
      </c>
      <c r="M70" s="5">
        <v>0.30520000000000003</v>
      </c>
      <c r="N70" s="5">
        <v>0.28760000000000002</v>
      </c>
      <c r="O70" s="5">
        <v>0.2883</v>
      </c>
      <c r="P70" s="5">
        <f t="shared" si="12"/>
        <v>-1.7600000000000005E-2</v>
      </c>
      <c r="Q70" s="5">
        <f t="shared" si="13"/>
        <v>-1.6900000000000026E-2</v>
      </c>
      <c r="R70" s="4">
        <f t="shared" si="14"/>
        <v>6.9999999999997842E-4</v>
      </c>
      <c r="S70" s="1">
        <v>340</v>
      </c>
      <c r="T70" s="12">
        <v>33</v>
      </c>
      <c r="U70" s="5">
        <v>9.7058823529411767E-2</v>
      </c>
      <c r="V70" s="5">
        <v>0.1144</v>
      </c>
      <c r="W70" s="5">
        <v>0.1008</v>
      </c>
      <c r="X70" s="5">
        <v>0.1009</v>
      </c>
      <c r="Y70" s="5">
        <f t="shared" si="15"/>
        <v>-1.3600000000000001E-2</v>
      </c>
      <c r="Z70" s="5">
        <f t="shared" si="16"/>
        <v>-1.3499999999999998E-2</v>
      </c>
      <c r="AA70" s="4">
        <f t="shared" si="17"/>
        <v>1.0000000000000286E-4</v>
      </c>
    </row>
    <row r="71" spans="1:27">
      <c r="A71" s="1">
        <v>305</v>
      </c>
      <c r="B71" s="12">
        <v>85</v>
      </c>
      <c r="C71" s="5">
        <v>0.27868852459016391</v>
      </c>
      <c r="D71" s="5">
        <v>0.2268</v>
      </c>
      <c r="E71" s="5">
        <v>0.24390000000000001</v>
      </c>
      <c r="F71" s="5">
        <v>0.24390000000000001</v>
      </c>
      <c r="G71" s="5">
        <f t="shared" si="9"/>
        <v>1.7100000000000004E-2</v>
      </c>
      <c r="H71" s="5">
        <f t="shared" si="10"/>
        <v>1.7100000000000004E-2</v>
      </c>
      <c r="I71" s="4">
        <f t="shared" si="11"/>
        <v>0</v>
      </c>
      <c r="J71" s="1">
        <v>299</v>
      </c>
      <c r="K71" s="12">
        <v>120</v>
      </c>
      <c r="L71" s="5">
        <v>0.40133779264214048</v>
      </c>
      <c r="M71" s="5">
        <v>0.33800000000000002</v>
      </c>
      <c r="N71" s="5">
        <v>0.32629999999999998</v>
      </c>
      <c r="O71" s="5">
        <v>0.32629999999999998</v>
      </c>
      <c r="P71" s="5">
        <f t="shared" si="12"/>
        <v>-1.1700000000000044E-2</v>
      </c>
      <c r="Q71" s="5">
        <f t="shared" si="13"/>
        <v>-1.1700000000000044E-2</v>
      </c>
      <c r="R71" s="4">
        <f t="shared" si="14"/>
        <v>0</v>
      </c>
      <c r="S71" s="1">
        <v>305</v>
      </c>
      <c r="T71" s="12">
        <v>28</v>
      </c>
      <c r="U71" s="5">
        <v>9.1803278688524587E-2</v>
      </c>
      <c r="V71" s="5">
        <v>0.1278</v>
      </c>
      <c r="W71" s="5">
        <v>0.1096</v>
      </c>
      <c r="X71" s="5">
        <v>0.1096</v>
      </c>
      <c r="Y71" s="5">
        <f t="shared" si="15"/>
        <v>-1.8199999999999994E-2</v>
      </c>
      <c r="Z71" s="5">
        <f t="shared" si="16"/>
        <v>-1.8199999999999994E-2</v>
      </c>
      <c r="AA71" s="4">
        <f t="shared" si="17"/>
        <v>0</v>
      </c>
    </row>
    <row r="72" spans="1:27">
      <c r="A72" s="1">
        <v>278</v>
      </c>
      <c r="B72" s="12">
        <v>70</v>
      </c>
      <c r="C72" s="5">
        <v>0.25179856115107913</v>
      </c>
      <c r="D72" s="5">
        <v>0.188</v>
      </c>
      <c r="E72" s="5">
        <v>0.23039999999999999</v>
      </c>
      <c r="F72" s="5">
        <v>0.23039999999999999</v>
      </c>
      <c r="G72" s="5">
        <f t="shared" si="9"/>
        <v>4.2399999999999993E-2</v>
      </c>
      <c r="H72" s="5">
        <f t="shared" si="10"/>
        <v>4.2399999999999993E-2</v>
      </c>
      <c r="I72" s="4">
        <f t="shared" si="11"/>
        <v>0</v>
      </c>
      <c r="J72" s="1">
        <v>272</v>
      </c>
      <c r="K72" s="12">
        <v>84</v>
      </c>
      <c r="L72" s="5">
        <v>0.30882352941176472</v>
      </c>
      <c r="M72" s="5">
        <v>0.34910000000000002</v>
      </c>
      <c r="N72" s="5">
        <v>0.31840000000000002</v>
      </c>
      <c r="O72" s="5">
        <v>0.31840000000000002</v>
      </c>
      <c r="P72" s="5">
        <f t="shared" si="12"/>
        <v>-3.0700000000000005E-2</v>
      </c>
      <c r="Q72" s="5">
        <f t="shared" si="13"/>
        <v>-3.0700000000000005E-2</v>
      </c>
      <c r="R72" s="4">
        <f t="shared" si="14"/>
        <v>0</v>
      </c>
      <c r="S72" s="1">
        <v>278</v>
      </c>
      <c r="T72" s="12">
        <v>10</v>
      </c>
      <c r="U72" s="5">
        <v>3.5971223021582732E-2</v>
      </c>
      <c r="V72" s="5">
        <v>3.5729999999999998E-2</v>
      </c>
      <c r="W72" s="5">
        <v>2.656E-2</v>
      </c>
      <c r="X72" s="5">
        <v>2.656E-2</v>
      </c>
      <c r="Y72" s="5">
        <f t="shared" si="15"/>
        <v>-9.1699999999999976E-3</v>
      </c>
      <c r="Z72" s="5">
        <f t="shared" si="16"/>
        <v>-9.1699999999999976E-3</v>
      </c>
      <c r="AA72" s="4">
        <f t="shared" si="17"/>
        <v>0</v>
      </c>
    </row>
    <row r="73" spans="1:27">
      <c r="A73" s="1">
        <v>346</v>
      </c>
      <c r="B73" s="12">
        <v>138</v>
      </c>
      <c r="C73" s="5">
        <v>0.39884393063583817</v>
      </c>
      <c r="D73" s="5">
        <v>0.3342</v>
      </c>
      <c r="E73" s="5">
        <v>0.36209999999999998</v>
      </c>
      <c r="F73" s="5">
        <v>0.36220000000000002</v>
      </c>
      <c r="G73" s="5">
        <f t="shared" si="9"/>
        <v>2.789999999999998E-2</v>
      </c>
      <c r="H73" s="5">
        <f t="shared" si="10"/>
        <v>2.8000000000000025E-2</v>
      </c>
      <c r="I73" s="4">
        <f t="shared" si="11"/>
        <v>1.000000000000445E-4</v>
      </c>
      <c r="J73" s="1">
        <v>338</v>
      </c>
      <c r="K73" s="12">
        <v>133</v>
      </c>
      <c r="L73" s="5">
        <v>0.39349112426035504</v>
      </c>
      <c r="M73" s="5">
        <v>0.38790000000000002</v>
      </c>
      <c r="N73" s="5">
        <v>0.36859999999999998</v>
      </c>
      <c r="O73" s="5">
        <v>0.36849999999999999</v>
      </c>
      <c r="P73" s="5">
        <f t="shared" si="12"/>
        <v>-1.9300000000000039E-2</v>
      </c>
      <c r="Q73" s="5">
        <f t="shared" si="13"/>
        <v>-1.9400000000000028E-2</v>
      </c>
      <c r="R73" s="4">
        <f t="shared" si="14"/>
        <v>-9.9999999999988987E-5</v>
      </c>
      <c r="S73" s="1">
        <v>346</v>
      </c>
      <c r="T73" s="12">
        <v>34</v>
      </c>
      <c r="U73" s="5">
        <v>9.8265895953757232E-2</v>
      </c>
      <c r="V73" s="5">
        <v>9.937E-2</v>
      </c>
      <c r="W73" s="5">
        <v>7.8210000000000002E-2</v>
      </c>
      <c r="X73" s="5">
        <v>7.7890000000000001E-2</v>
      </c>
      <c r="Y73" s="5">
        <f t="shared" si="15"/>
        <v>-2.1159999999999998E-2</v>
      </c>
      <c r="Z73" s="5">
        <f t="shared" si="16"/>
        <v>-2.1479999999999999E-2</v>
      </c>
      <c r="AA73" s="4">
        <f t="shared" si="17"/>
        <v>-3.2000000000000084E-4</v>
      </c>
    </row>
    <row r="74" spans="1:27">
      <c r="A74" s="1">
        <v>251</v>
      </c>
      <c r="B74" s="12">
        <v>85</v>
      </c>
      <c r="C74" s="5">
        <v>0.3386454183266932</v>
      </c>
      <c r="D74" s="5">
        <v>0.27529999999999999</v>
      </c>
      <c r="E74" s="5">
        <v>0.29570000000000002</v>
      </c>
      <c r="F74" s="5">
        <v>0.29570000000000002</v>
      </c>
      <c r="G74" s="5">
        <f t="shared" ref="G74:G108" si="18">E74-D74</f>
        <v>2.0400000000000029E-2</v>
      </c>
      <c r="H74" s="5">
        <f t="shared" ref="H74:H108" si="19">F74-D74</f>
        <v>2.0400000000000029E-2</v>
      </c>
      <c r="I74" s="4">
        <f t="shared" ref="I74:I108" si="20">F74-E74</f>
        <v>0</v>
      </c>
      <c r="J74" s="1">
        <v>246</v>
      </c>
      <c r="K74" s="12">
        <v>112</v>
      </c>
      <c r="L74" s="5">
        <v>0.45528455284552843</v>
      </c>
      <c r="M74" s="5">
        <v>0.4325</v>
      </c>
      <c r="N74" s="5">
        <v>0.39419999999999999</v>
      </c>
      <c r="O74" s="5">
        <v>0.39419999999999999</v>
      </c>
      <c r="P74" s="5">
        <f t="shared" ref="P74:P108" si="21">N74-M74</f>
        <v>-3.8300000000000001E-2</v>
      </c>
      <c r="Q74" s="5">
        <f t="shared" ref="Q74:Q108" si="22">O74-M74</f>
        <v>-3.8300000000000001E-2</v>
      </c>
      <c r="R74" s="4">
        <f t="shared" ref="R74:R108" si="23">O74-N74</f>
        <v>0</v>
      </c>
      <c r="S74" s="1">
        <v>251</v>
      </c>
      <c r="T74" s="12">
        <v>29</v>
      </c>
      <c r="U74" s="5">
        <v>0.11553784860557768</v>
      </c>
      <c r="V74" s="5">
        <v>0.1547</v>
      </c>
      <c r="W74" s="5">
        <v>0.12509999999999999</v>
      </c>
      <c r="X74" s="5">
        <v>0.12509999999999999</v>
      </c>
      <c r="Y74" s="5">
        <f t="shared" ref="Y74:Y108" si="24">W74-V74</f>
        <v>-2.9600000000000015E-2</v>
      </c>
      <c r="Z74" s="5">
        <f t="shared" ref="Z74:Z108" si="25">X74-V74</f>
        <v>-2.9600000000000015E-2</v>
      </c>
      <c r="AA74" s="4">
        <f t="shared" ref="AA74:AA108" si="26">X74-W74</f>
        <v>0</v>
      </c>
    </row>
    <row r="75" spans="1:27">
      <c r="A75" s="1">
        <v>331</v>
      </c>
      <c r="B75" s="12">
        <v>88</v>
      </c>
      <c r="C75" s="5">
        <v>0.26586102719033233</v>
      </c>
      <c r="D75" s="5">
        <v>0.1956</v>
      </c>
      <c r="E75" s="5">
        <v>0.2427</v>
      </c>
      <c r="F75" s="5">
        <v>0.2427</v>
      </c>
      <c r="G75" s="5">
        <f t="shared" si="18"/>
        <v>4.7100000000000003E-2</v>
      </c>
      <c r="H75" s="5">
        <f t="shared" si="19"/>
        <v>4.7100000000000003E-2</v>
      </c>
      <c r="I75" s="4">
        <f t="shared" si="20"/>
        <v>0</v>
      </c>
      <c r="J75" s="1">
        <v>324</v>
      </c>
      <c r="K75" s="12">
        <v>106</v>
      </c>
      <c r="L75" s="5">
        <v>0.3271604938271605</v>
      </c>
      <c r="M75" s="5">
        <v>0.29260000000000003</v>
      </c>
      <c r="N75" s="5">
        <v>0.28389999999999999</v>
      </c>
      <c r="O75" s="5">
        <v>0.28389999999999999</v>
      </c>
      <c r="P75" s="5">
        <f t="shared" si="21"/>
        <v>-8.700000000000041E-3</v>
      </c>
      <c r="Q75" s="5">
        <f t="shared" si="22"/>
        <v>-8.700000000000041E-3</v>
      </c>
      <c r="R75" s="4">
        <f t="shared" si="23"/>
        <v>0</v>
      </c>
      <c r="S75" s="1">
        <v>331</v>
      </c>
      <c r="T75" s="12">
        <v>18</v>
      </c>
      <c r="U75" s="5">
        <v>5.4380664652567974E-2</v>
      </c>
      <c r="V75" s="5">
        <v>5.5309999999999998E-2</v>
      </c>
      <c r="W75" s="5">
        <v>4.4970000000000003E-2</v>
      </c>
      <c r="X75" s="5">
        <v>4.4970000000000003E-2</v>
      </c>
      <c r="Y75" s="5">
        <f t="shared" si="24"/>
        <v>-1.0339999999999995E-2</v>
      </c>
      <c r="Z75" s="5">
        <f t="shared" si="25"/>
        <v>-1.0339999999999995E-2</v>
      </c>
      <c r="AA75" s="4">
        <f t="shared" si="26"/>
        <v>0</v>
      </c>
    </row>
    <row r="76" spans="1:27">
      <c r="A76" s="1">
        <v>372</v>
      </c>
      <c r="B76" s="12">
        <v>160</v>
      </c>
      <c r="C76" s="5">
        <v>0.43010752688172044</v>
      </c>
      <c r="D76" s="5">
        <v>0.3</v>
      </c>
      <c r="E76" s="5">
        <v>0.3805</v>
      </c>
      <c r="F76" s="5">
        <v>0.38090000000000002</v>
      </c>
      <c r="G76" s="5">
        <f t="shared" si="18"/>
        <v>8.0500000000000016E-2</v>
      </c>
      <c r="H76" s="5">
        <f t="shared" si="19"/>
        <v>8.0900000000000027E-2</v>
      </c>
      <c r="I76" s="4">
        <f t="shared" si="20"/>
        <v>4.0000000000001146E-4</v>
      </c>
      <c r="J76" s="1">
        <v>363</v>
      </c>
      <c r="K76" s="12">
        <v>152</v>
      </c>
      <c r="L76" s="5">
        <v>0.41873278236914602</v>
      </c>
      <c r="M76" s="5">
        <v>0.39369999999999999</v>
      </c>
      <c r="N76" s="5">
        <v>0.38300000000000001</v>
      </c>
      <c r="O76" s="5">
        <v>0.38279999999999997</v>
      </c>
      <c r="P76" s="5">
        <f t="shared" si="21"/>
        <v>-1.0699999999999987E-2</v>
      </c>
      <c r="Q76" s="5">
        <f t="shared" si="22"/>
        <v>-1.0900000000000021E-2</v>
      </c>
      <c r="R76" s="4">
        <f t="shared" si="23"/>
        <v>-2.0000000000003348E-4</v>
      </c>
      <c r="S76" s="1">
        <v>372</v>
      </c>
      <c r="T76" s="12">
        <v>42</v>
      </c>
      <c r="U76" s="5">
        <v>0.11290322580645161</v>
      </c>
      <c r="V76" s="5">
        <v>0.1166</v>
      </c>
      <c r="W76" s="5">
        <v>0.10150000000000001</v>
      </c>
      <c r="X76" s="5">
        <v>0.1013</v>
      </c>
      <c r="Y76" s="5">
        <f t="shared" si="24"/>
        <v>-1.5099999999999988E-2</v>
      </c>
      <c r="Z76" s="5">
        <f t="shared" si="25"/>
        <v>-1.5299999999999994E-2</v>
      </c>
      <c r="AA76" s="4">
        <f t="shared" si="26"/>
        <v>-2.0000000000000573E-4</v>
      </c>
    </row>
    <row r="77" spans="1:27">
      <c r="A77" s="1">
        <v>316</v>
      </c>
      <c r="B77" s="12">
        <v>97</v>
      </c>
      <c r="C77" s="5">
        <v>0.30696202531645572</v>
      </c>
      <c r="D77" s="5">
        <v>0.30890000000000001</v>
      </c>
      <c r="E77" s="5">
        <v>0.33379999999999999</v>
      </c>
      <c r="F77" s="5">
        <v>0.33379999999999999</v>
      </c>
      <c r="G77" s="5">
        <f t="shared" si="18"/>
        <v>2.4899999999999978E-2</v>
      </c>
      <c r="H77" s="5">
        <f t="shared" si="19"/>
        <v>2.4899999999999978E-2</v>
      </c>
      <c r="I77" s="4">
        <f t="shared" si="20"/>
        <v>0</v>
      </c>
      <c r="J77" s="1">
        <v>311</v>
      </c>
      <c r="K77" s="12">
        <v>108</v>
      </c>
      <c r="L77" s="5">
        <v>0.34726688102893893</v>
      </c>
      <c r="M77" s="5">
        <v>0.33800000000000002</v>
      </c>
      <c r="N77" s="5">
        <v>0.33910000000000001</v>
      </c>
      <c r="O77" s="5">
        <v>0.33910000000000001</v>
      </c>
      <c r="P77" s="5">
        <f t="shared" si="21"/>
        <v>1.0999999999999899E-3</v>
      </c>
      <c r="Q77" s="5">
        <f t="shared" si="22"/>
        <v>1.0999999999999899E-3</v>
      </c>
      <c r="R77" s="4">
        <f t="shared" si="23"/>
        <v>0</v>
      </c>
      <c r="S77" s="1">
        <v>316</v>
      </c>
      <c r="T77" s="12">
        <v>9</v>
      </c>
      <c r="U77" s="5">
        <v>2.8481012658227847E-2</v>
      </c>
      <c r="V77" s="5">
        <v>3.039E-2</v>
      </c>
      <c r="W77" s="5">
        <v>2.342E-2</v>
      </c>
      <c r="X77" s="5">
        <v>2.342E-2</v>
      </c>
      <c r="Y77" s="5">
        <f t="shared" si="24"/>
        <v>-6.9700000000000005E-3</v>
      </c>
      <c r="Z77" s="5">
        <f t="shared" si="25"/>
        <v>-6.9700000000000005E-3</v>
      </c>
      <c r="AA77" s="4">
        <f t="shared" si="26"/>
        <v>0</v>
      </c>
    </row>
    <row r="78" spans="1:27">
      <c r="A78" s="1">
        <v>384</v>
      </c>
      <c r="B78" s="12">
        <v>117</v>
      </c>
      <c r="C78" s="5">
        <v>0.3046875</v>
      </c>
      <c r="D78" s="5">
        <v>0.2346</v>
      </c>
      <c r="E78" s="5">
        <v>0.3125</v>
      </c>
      <c r="F78" s="5">
        <v>0.31259999999999999</v>
      </c>
      <c r="G78" s="5">
        <f t="shared" si="18"/>
        <v>7.7899999999999997E-2</v>
      </c>
      <c r="H78" s="5">
        <f t="shared" si="19"/>
        <v>7.7999999999999986E-2</v>
      </c>
      <c r="I78" s="4">
        <f t="shared" si="20"/>
        <v>9.9999999999988987E-5</v>
      </c>
      <c r="J78" s="1">
        <v>372</v>
      </c>
      <c r="K78" s="12">
        <v>128</v>
      </c>
      <c r="L78" s="5">
        <v>0.34408602150537637</v>
      </c>
      <c r="M78" s="5">
        <v>0.29389999999999999</v>
      </c>
      <c r="N78" s="5">
        <v>0.29049999999999998</v>
      </c>
      <c r="O78" s="5">
        <v>0.29070000000000001</v>
      </c>
      <c r="P78" s="5">
        <f t="shared" si="21"/>
        <v>-3.4000000000000141E-3</v>
      </c>
      <c r="Q78" s="5">
        <f t="shared" si="22"/>
        <v>-3.1999999999999806E-3</v>
      </c>
      <c r="R78" s="4">
        <f t="shared" si="23"/>
        <v>2.0000000000003348E-4</v>
      </c>
      <c r="S78" s="1">
        <v>384</v>
      </c>
      <c r="T78" s="12">
        <v>20</v>
      </c>
      <c r="U78" s="5">
        <v>5.2083333333333336E-2</v>
      </c>
      <c r="V78" s="5">
        <v>6.3630000000000006E-2</v>
      </c>
      <c r="W78" s="5">
        <v>5.9380000000000002E-2</v>
      </c>
      <c r="X78" s="5">
        <v>5.917E-2</v>
      </c>
      <c r="Y78" s="5">
        <f t="shared" si="24"/>
        <v>-4.2500000000000038E-3</v>
      </c>
      <c r="Z78" s="5">
        <f t="shared" si="25"/>
        <v>-4.4600000000000056E-3</v>
      </c>
      <c r="AA78" s="4">
        <f t="shared" si="26"/>
        <v>-2.1000000000000185E-4</v>
      </c>
    </row>
    <row r="79" spans="1:27">
      <c r="A79" s="1">
        <v>288</v>
      </c>
      <c r="B79" s="12">
        <v>113</v>
      </c>
      <c r="C79" s="5">
        <v>0.3923611111111111</v>
      </c>
      <c r="D79" s="5">
        <v>0.35570000000000002</v>
      </c>
      <c r="E79" s="5">
        <v>0.37280000000000002</v>
      </c>
      <c r="F79" s="5">
        <v>0.37280000000000002</v>
      </c>
      <c r="G79" s="5">
        <f t="shared" si="18"/>
        <v>1.7100000000000004E-2</v>
      </c>
      <c r="H79" s="5">
        <f t="shared" si="19"/>
        <v>1.7100000000000004E-2</v>
      </c>
      <c r="I79" s="4">
        <f t="shared" si="20"/>
        <v>0</v>
      </c>
      <c r="J79" s="1">
        <v>281</v>
      </c>
      <c r="K79" s="12">
        <v>120</v>
      </c>
      <c r="L79" s="5">
        <v>0.42704626334519574</v>
      </c>
      <c r="M79" s="5">
        <v>0.3795</v>
      </c>
      <c r="N79" s="5">
        <v>0.35499999999999998</v>
      </c>
      <c r="O79" s="5">
        <v>0.35499999999999998</v>
      </c>
      <c r="P79" s="5">
        <f t="shared" si="21"/>
        <v>-2.4500000000000022E-2</v>
      </c>
      <c r="Q79" s="5">
        <f t="shared" si="22"/>
        <v>-2.4500000000000022E-2</v>
      </c>
      <c r="R79" s="4">
        <f t="shared" si="23"/>
        <v>0</v>
      </c>
      <c r="S79" s="1">
        <v>288</v>
      </c>
      <c r="T79" s="12">
        <v>31</v>
      </c>
      <c r="U79" s="5">
        <v>0.1076388888888889</v>
      </c>
      <c r="V79" s="5">
        <v>0.1186</v>
      </c>
      <c r="W79" s="5">
        <v>9.6490000000000006E-2</v>
      </c>
      <c r="X79" s="5">
        <v>9.6490000000000006E-2</v>
      </c>
      <c r="Y79" s="5">
        <f t="shared" si="24"/>
        <v>-2.2109999999999991E-2</v>
      </c>
      <c r="Z79" s="5">
        <f t="shared" si="25"/>
        <v>-2.2109999999999991E-2</v>
      </c>
      <c r="AA79" s="4">
        <f t="shared" si="26"/>
        <v>0</v>
      </c>
    </row>
    <row r="80" spans="1:27">
      <c r="A80" s="1">
        <v>371</v>
      </c>
      <c r="B80" s="12">
        <v>114</v>
      </c>
      <c r="C80" s="5">
        <v>0.30727762803234504</v>
      </c>
      <c r="D80" s="5">
        <v>0.214</v>
      </c>
      <c r="E80" s="5">
        <v>0.27739999999999998</v>
      </c>
      <c r="F80" s="5">
        <v>0.27760000000000001</v>
      </c>
      <c r="G80" s="5">
        <f t="shared" si="18"/>
        <v>6.3399999999999984E-2</v>
      </c>
      <c r="H80" s="5">
        <f t="shared" si="19"/>
        <v>6.3600000000000018E-2</v>
      </c>
      <c r="I80" s="4">
        <f t="shared" si="20"/>
        <v>2.0000000000003348E-4</v>
      </c>
      <c r="J80" s="1">
        <v>361</v>
      </c>
      <c r="K80" s="12">
        <v>132</v>
      </c>
      <c r="L80" s="5">
        <v>0.36565096952908588</v>
      </c>
      <c r="M80" s="5">
        <v>0.35589999999999999</v>
      </c>
      <c r="N80" s="5">
        <v>0.33910000000000001</v>
      </c>
      <c r="O80" s="5">
        <v>0.33939999999999998</v>
      </c>
      <c r="P80" s="5">
        <f t="shared" si="21"/>
        <v>-1.6799999999999982E-2</v>
      </c>
      <c r="Q80" s="5">
        <f t="shared" si="22"/>
        <v>-1.6500000000000015E-2</v>
      </c>
      <c r="R80" s="4">
        <f t="shared" si="23"/>
        <v>2.9999999999996696E-4</v>
      </c>
      <c r="S80" s="1">
        <v>371</v>
      </c>
      <c r="T80" s="12">
        <v>17</v>
      </c>
      <c r="U80" s="5">
        <v>4.5822102425876012E-2</v>
      </c>
      <c r="V80" s="5">
        <v>3.8809999999999997E-2</v>
      </c>
      <c r="W80" s="5">
        <v>3.279E-2</v>
      </c>
      <c r="X80" s="5">
        <v>3.2840000000000001E-2</v>
      </c>
      <c r="Y80" s="5">
        <f t="shared" si="24"/>
        <v>-6.0199999999999976E-3</v>
      </c>
      <c r="Z80" s="5">
        <f t="shared" si="25"/>
        <v>-5.9699999999999961E-3</v>
      </c>
      <c r="AA80" s="4">
        <f t="shared" si="26"/>
        <v>5.0000000000001432E-5</v>
      </c>
    </row>
    <row r="81" spans="1:27">
      <c r="A81" s="1">
        <v>265</v>
      </c>
      <c r="B81" s="12">
        <v>92</v>
      </c>
      <c r="C81" s="5">
        <v>0.3471698113207547</v>
      </c>
      <c r="D81" s="5">
        <v>0.2419</v>
      </c>
      <c r="E81" s="5">
        <v>0.28999999999999998</v>
      </c>
      <c r="F81" s="5">
        <v>0.28999999999999998</v>
      </c>
      <c r="G81" s="5">
        <f t="shared" si="18"/>
        <v>4.8099999999999976E-2</v>
      </c>
      <c r="H81" s="5">
        <f t="shared" si="19"/>
        <v>4.8099999999999976E-2</v>
      </c>
      <c r="I81" s="4">
        <f t="shared" si="20"/>
        <v>0</v>
      </c>
      <c r="J81" s="1">
        <v>258</v>
      </c>
      <c r="K81" s="12">
        <v>110</v>
      </c>
      <c r="L81" s="5">
        <v>0.4263565891472868</v>
      </c>
      <c r="M81" s="5">
        <v>0.3906</v>
      </c>
      <c r="N81" s="5">
        <v>0.36170000000000002</v>
      </c>
      <c r="O81" s="5">
        <v>0.36170000000000002</v>
      </c>
      <c r="P81" s="5">
        <f t="shared" si="21"/>
        <v>-2.8899999999999981E-2</v>
      </c>
      <c r="Q81" s="5">
        <f t="shared" si="22"/>
        <v>-2.8899999999999981E-2</v>
      </c>
      <c r="R81" s="4">
        <f t="shared" si="23"/>
        <v>0</v>
      </c>
      <c r="S81" s="1">
        <v>265</v>
      </c>
      <c r="T81" s="12">
        <v>34</v>
      </c>
      <c r="U81" s="5">
        <v>0.12830188679245283</v>
      </c>
      <c r="V81" s="5">
        <v>0.14610000000000001</v>
      </c>
      <c r="W81" s="5">
        <v>0.11559999999999999</v>
      </c>
      <c r="X81" s="5">
        <v>0.11559999999999999</v>
      </c>
      <c r="Y81" s="5">
        <f t="shared" si="24"/>
        <v>-3.0500000000000013E-2</v>
      </c>
      <c r="Z81" s="5">
        <f t="shared" si="25"/>
        <v>-3.0500000000000013E-2</v>
      </c>
      <c r="AA81" s="4">
        <f t="shared" si="26"/>
        <v>0</v>
      </c>
    </row>
    <row r="82" spans="1:27">
      <c r="A82" s="1">
        <v>299</v>
      </c>
      <c r="B82" s="12">
        <v>88</v>
      </c>
      <c r="C82" s="5">
        <v>0.29431438127090304</v>
      </c>
      <c r="D82" s="5">
        <v>0.2427</v>
      </c>
      <c r="E82" s="5">
        <v>0.24440000000000001</v>
      </c>
      <c r="F82" s="5">
        <v>0.24440000000000001</v>
      </c>
      <c r="G82" s="5">
        <f t="shared" si="18"/>
        <v>1.7000000000000071E-3</v>
      </c>
      <c r="H82" s="5">
        <f t="shared" si="19"/>
        <v>1.7000000000000071E-3</v>
      </c>
      <c r="I82" s="4">
        <f t="shared" si="20"/>
        <v>0</v>
      </c>
      <c r="J82" s="1">
        <v>292</v>
      </c>
      <c r="K82" s="12">
        <v>116</v>
      </c>
      <c r="L82" s="5">
        <v>0.39726027397260272</v>
      </c>
      <c r="M82" s="5">
        <v>0.36499999999999999</v>
      </c>
      <c r="N82" s="5">
        <v>0.35249999999999998</v>
      </c>
      <c r="O82" s="5">
        <v>0.35249999999999998</v>
      </c>
      <c r="P82" s="5">
        <f t="shared" si="21"/>
        <v>-1.2500000000000011E-2</v>
      </c>
      <c r="Q82" s="5">
        <f t="shared" si="22"/>
        <v>-1.2500000000000011E-2</v>
      </c>
      <c r="R82" s="4">
        <f t="shared" si="23"/>
        <v>0</v>
      </c>
      <c r="S82" s="1">
        <v>299</v>
      </c>
      <c r="T82" s="12">
        <v>29</v>
      </c>
      <c r="U82" s="5">
        <v>9.6989966555183951E-2</v>
      </c>
      <c r="V82" s="5">
        <v>9.9890000000000007E-2</v>
      </c>
      <c r="W82" s="5">
        <v>8.0619999999999997E-2</v>
      </c>
      <c r="X82" s="5">
        <v>8.0619999999999997E-2</v>
      </c>
      <c r="Y82" s="5">
        <f t="shared" si="24"/>
        <v>-1.9270000000000009E-2</v>
      </c>
      <c r="Z82" s="5">
        <f t="shared" si="25"/>
        <v>-1.9270000000000009E-2</v>
      </c>
      <c r="AA82" s="4">
        <f t="shared" si="26"/>
        <v>0</v>
      </c>
    </row>
    <row r="83" spans="1:27">
      <c r="A83" s="1">
        <v>348</v>
      </c>
      <c r="B83" s="12">
        <v>118</v>
      </c>
      <c r="C83" s="5">
        <v>0.33908045977011492</v>
      </c>
      <c r="D83" s="5">
        <v>0.2999</v>
      </c>
      <c r="E83" s="5">
        <v>0.31330000000000002</v>
      </c>
      <c r="F83" s="5">
        <v>0.31330000000000002</v>
      </c>
      <c r="G83" s="5">
        <f t="shared" si="18"/>
        <v>1.3400000000000023E-2</v>
      </c>
      <c r="H83" s="5">
        <f t="shared" si="19"/>
        <v>1.3400000000000023E-2</v>
      </c>
      <c r="I83" s="4">
        <f t="shared" si="20"/>
        <v>0</v>
      </c>
      <c r="J83" s="1">
        <v>339</v>
      </c>
      <c r="K83" s="12">
        <v>130</v>
      </c>
      <c r="L83" s="5">
        <v>0.38348082595870209</v>
      </c>
      <c r="M83" s="5">
        <v>0.3367</v>
      </c>
      <c r="N83" s="5">
        <v>0.32019999999999998</v>
      </c>
      <c r="O83" s="5">
        <v>0.3206</v>
      </c>
      <c r="P83" s="5">
        <f t="shared" si="21"/>
        <v>-1.6500000000000015E-2</v>
      </c>
      <c r="Q83" s="5">
        <f t="shared" si="22"/>
        <v>-1.6100000000000003E-2</v>
      </c>
      <c r="R83" s="4">
        <f t="shared" si="23"/>
        <v>4.0000000000001146E-4</v>
      </c>
      <c r="S83" s="1">
        <v>348</v>
      </c>
      <c r="T83" s="12">
        <v>31</v>
      </c>
      <c r="U83" s="5">
        <v>8.9080459770114945E-2</v>
      </c>
      <c r="V83" s="5">
        <v>0.1052</v>
      </c>
      <c r="W83" s="5">
        <v>8.9109999999999995E-2</v>
      </c>
      <c r="X83" s="5">
        <v>8.9029999999999998E-2</v>
      </c>
      <c r="Y83" s="5">
        <f t="shared" si="24"/>
        <v>-1.6090000000000007E-2</v>
      </c>
      <c r="Z83" s="5">
        <f t="shared" si="25"/>
        <v>-1.6170000000000004E-2</v>
      </c>
      <c r="AA83" s="4">
        <f t="shared" si="26"/>
        <v>-7.999999999999674E-5</v>
      </c>
    </row>
    <row r="84" spans="1:27">
      <c r="A84" s="1">
        <v>228</v>
      </c>
      <c r="B84" s="12">
        <v>28</v>
      </c>
      <c r="C84" s="5">
        <v>0.12280701754385964</v>
      </c>
      <c r="D84" s="5">
        <v>0.1113</v>
      </c>
      <c r="E84" s="5">
        <v>0.1244</v>
      </c>
      <c r="F84" s="5">
        <v>0.1244</v>
      </c>
      <c r="G84" s="5">
        <f t="shared" si="18"/>
        <v>1.3100000000000001E-2</v>
      </c>
      <c r="H84" s="5">
        <f t="shared" si="19"/>
        <v>1.3100000000000001E-2</v>
      </c>
      <c r="I84" s="4">
        <f t="shared" si="20"/>
        <v>0</v>
      </c>
      <c r="J84" s="1">
        <v>224</v>
      </c>
      <c r="K84" s="12">
        <v>75</v>
      </c>
      <c r="L84" s="5">
        <v>0.33482142857142855</v>
      </c>
      <c r="M84" s="5">
        <v>0.34570000000000001</v>
      </c>
      <c r="N84" s="5">
        <v>0.32440000000000002</v>
      </c>
      <c r="O84" s="5">
        <v>0.32440000000000002</v>
      </c>
      <c r="P84" s="5">
        <f t="shared" si="21"/>
        <v>-2.1299999999999986E-2</v>
      </c>
      <c r="Q84" s="5">
        <f t="shared" si="22"/>
        <v>-2.1299999999999986E-2</v>
      </c>
      <c r="R84" s="4">
        <f t="shared" si="23"/>
        <v>0</v>
      </c>
      <c r="S84" s="1">
        <v>228</v>
      </c>
      <c r="T84" s="12">
        <v>3</v>
      </c>
      <c r="U84" s="5">
        <v>1.3157894736842105E-2</v>
      </c>
      <c r="V84" s="5">
        <v>1</v>
      </c>
      <c r="W84" s="5">
        <v>3.3390000000000003E-2</v>
      </c>
      <c r="X84" s="5">
        <v>3.3390000000000003E-2</v>
      </c>
      <c r="Y84" s="5">
        <f t="shared" si="24"/>
        <v>-0.96660999999999997</v>
      </c>
      <c r="Z84" s="5">
        <f t="shared" si="25"/>
        <v>-0.96660999999999997</v>
      </c>
      <c r="AA84" s="4">
        <f t="shared" si="26"/>
        <v>0</v>
      </c>
    </row>
    <row r="85" spans="1:27">
      <c r="A85" s="1">
        <v>344</v>
      </c>
      <c r="B85" s="12">
        <v>125</v>
      </c>
      <c r="C85" s="5">
        <v>0.36337209302325579</v>
      </c>
      <c r="D85" s="5">
        <v>0.29449999999999998</v>
      </c>
      <c r="E85" s="5">
        <v>0.33350000000000002</v>
      </c>
      <c r="F85" s="5">
        <v>0.3337</v>
      </c>
      <c r="G85" s="5">
        <f t="shared" si="18"/>
        <v>3.9000000000000035E-2</v>
      </c>
      <c r="H85" s="5">
        <f t="shared" si="19"/>
        <v>3.9200000000000013E-2</v>
      </c>
      <c r="I85" s="4">
        <f t="shared" si="20"/>
        <v>1.9999999999997797E-4</v>
      </c>
      <c r="J85" s="1">
        <v>338</v>
      </c>
      <c r="K85" s="12">
        <v>130</v>
      </c>
      <c r="L85" s="5">
        <v>0.38461538461538464</v>
      </c>
      <c r="M85" s="5">
        <v>0.35859999999999997</v>
      </c>
      <c r="N85" s="5">
        <v>0.35139999999999999</v>
      </c>
      <c r="O85" s="5">
        <v>0.35170000000000001</v>
      </c>
      <c r="P85" s="5">
        <f t="shared" si="21"/>
        <v>-7.1999999999999842E-3</v>
      </c>
      <c r="Q85" s="5">
        <f t="shared" si="22"/>
        <v>-6.8999999999999617E-3</v>
      </c>
      <c r="R85" s="4">
        <f t="shared" si="23"/>
        <v>3.0000000000002247E-4</v>
      </c>
      <c r="S85" s="1">
        <v>344</v>
      </c>
      <c r="T85" s="12">
        <v>40</v>
      </c>
      <c r="U85" s="5">
        <v>0.11627906976744186</v>
      </c>
      <c r="V85" s="5">
        <v>0.13039999999999999</v>
      </c>
      <c r="W85" s="5">
        <v>0.1086</v>
      </c>
      <c r="X85" s="5">
        <v>0.1085</v>
      </c>
      <c r="Y85" s="5">
        <f t="shared" si="24"/>
        <v>-2.1799999999999986E-2</v>
      </c>
      <c r="Z85" s="5">
        <f t="shared" si="25"/>
        <v>-2.1899999999999989E-2</v>
      </c>
      <c r="AA85" s="4">
        <f t="shared" si="26"/>
        <v>-1.0000000000000286E-4</v>
      </c>
    </row>
    <row r="86" spans="1:27">
      <c r="A86" s="1">
        <v>302</v>
      </c>
      <c r="B86" s="12">
        <v>56</v>
      </c>
      <c r="C86" s="5">
        <v>0.18543046357615894</v>
      </c>
      <c r="D86" s="5">
        <v>0.16020000000000001</v>
      </c>
      <c r="E86" s="5">
        <v>0.17180000000000001</v>
      </c>
      <c r="F86" s="5">
        <v>0.17180000000000001</v>
      </c>
      <c r="G86" s="5">
        <f t="shared" si="18"/>
        <v>1.1599999999999999E-2</v>
      </c>
      <c r="H86" s="5">
        <f t="shared" si="19"/>
        <v>1.1599999999999999E-2</v>
      </c>
      <c r="I86" s="4">
        <f t="shared" si="20"/>
        <v>0</v>
      </c>
      <c r="J86" s="1">
        <v>297</v>
      </c>
      <c r="K86" s="12">
        <v>99</v>
      </c>
      <c r="L86" s="5">
        <v>0.33333333333333331</v>
      </c>
      <c r="M86" s="5">
        <v>0.27200000000000002</v>
      </c>
      <c r="N86" s="5">
        <v>0.26129999999999998</v>
      </c>
      <c r="O86" s="5">
        <v>0.26129999999999998</v>
      </c>
      <c r="P86" s="5">
        <f t="shared" si="21"/>
        <v>-1.0700000000000043E-2</v>
      </c>
      <c r="Q86" s="5">
        <f t="shared" si="22"/>
        <v>-1.0700000000000043E-2</v>
      </c>
      <c r="R86" s="4">
        <f t="shared" si="23"/>
        <v>0</v>
      </c>
      <c r="S86" s="1">
        <v>302</v>
      </c>
      <c r="T86" s="12">
        <v>8</v>
      </c>
      <c r="U86" s="5">
        <v>2.6490066225165563E-2</v>
      </c>
      <c r="V86" s="5">
        <v>4.3950000000000003E-2</v>
      </c>
      <c r="W86" s="5">
        <v>3.746E-2</v>
      </c>
      <c r="X86" s="5">
        <v>3.746E-2</v>
      </c>
      <c r="Y86" s="5">
        <f t="shared" si="24"/>
        <v>-6.4900000000000027E-3</v>
      </c>
      <c r="Z86" s="5">
        <f t="shared" si="25"/>
        <v>-6.4900000000000027E-3</v>
      </c>
      <c r="AA86" s="4">
        <f t="shared" si="26"/>
        <v>0</v>
      </c>
    </row>
    <row r="87" spans="1:27">
      <c r="A87" s="1">
        <v>261</v>
      </c>
      <c r="B87" s="12">
        <v>58</v>
      </c>
      <c r="C87" s="5">
        <v>0.22222222222222221</v>
      </c>
      <c r="D87" s="5">
        <v>0.18</v>
      </c>
      <c r="E87" s="5">
        <v>0.2109</v>
      </c>
      <c r="F87" s="5">
        <v>0.2109</v>
      </c>
      <c r="G87" s="5">
        <f t="shared" si="18"/>
        <v>3.0900000000000011E-2</v>
      </c>
      <c r="H87" s="5">
        <f t="shared" si="19"/>
        <v>3.0900000000000011E-2</v>
      </c>
      <c r="I87" s="4">
        <f t="shared" si="20"/>
        <v>0</v>
      </c>
      <c r="J87" s="1">
        <v>256</v>
      </c>
      <c r="K87" s="12">
        <v>89</v>
      </c>
      <c r="L87" s="5">
        <v>0.34765625</v>
      </c>
      <c r="M87" s="5">
        <v>0.29060000000000002</v>
      </c>
      <c r="N87" s="5">
        <v>0.29399999999999998</v>
      </c>
      <c r="O87" s="5">
        <v>0.29399999999999998</v>
      </c>
      <c r="P87" s="5">
        <f t="shared" si="21"/>
        <v>3.3999999999999586E-3</v>
      </c>
      <c r="Q87" s="5">
        <f t="shared" si="22"/>
        <v>3.3999999999999586E-3</v>
      </c>
      <c r="R87" s="4">
        <f t="shared" si="23"/>
        <v>0</v>
      </c>
      <c r="S87" s="1">
        <v>261</v>
      </c>
      <c r="T87" s="12">
        <v>10</v>
      </c>
      <c r="U87" s="5">
        <v>3.8314176245210725E-2</v>
      </c>
      <c r="V87" s="5">
        <v>3.2910000000000002E-2</v>
      </c>
      <c r="W87" s="5">
        <v>2.5090000000000001E-2</v>
      </c>
      <c r="X87" s="5">
        <v>2.5090000000000001E-2</v>
      </c>
      <c r="Y87" s="5">
        <f t="shared" si="24"/>
        <v>-7.8200000000000006E-3</v>
      </c>
      <c r="Z87" s="5">
        <f t="shared" si="25"/>
        <v>-7.8200000000000006E-3</v>
      </c>
      <c r="AA87" s="4">
        <f t="shared" si="26"/>
        <v>0</v>
      </c>
    </row>
    <row r="88" spans="1:27">
      <c r="A88" s="1">
        <v>270</v>
      </c>
      <c r="B88" s="12">
        <v>54</v>
      </c>
      <c r="C88" s="5">
        <v>0.2</v>
      </c>
      <c r="D88" s="5">
        <v>0.18729999999999999</v>
      </c>
      <c r="E88" s="5">
        <v>0.1938</v>
      </c>
      <c r="F88" s="5">
        <v>0.1938</v>
      </c>
      <c r="G88" s="5">
        <f t="shared" si="18"/>
        <v>6.5000000000000058E-3</v>
      </c>
      <c r="H88" s="5">
        <f t="shared" si="19"/>
        <v>6.5000000000000058E-3</v>
      </c>
      <c r="I88" s="4">
        <f t="shared" si="20"/>
        <v>0</v>
      </c>
      <c r="J88" s="1">
        <v>264</v>
      </c>
      <c r="K88" s="12">
        <v>95</v>
      </c>
      <c r="L88" s="5">
        <v>0.35984848484848486</v>
      </c>
      <c r="M88" s="5">
        <v>0.31519999999999998</v>
      </c>
      <c r="N88" s="5">
        <v>0.31259999999999999</v>
      </c>
      <c r="O88" s="5">
        <v>0.31259999999999999</v>
      </c>
      <c r="P88" s="5">
        <f t="shared" si="21"/>
        <v>-2.5999999999999912E-3</v>
      </c>
      <c r="Q88" s="5">
        <f t="shared" si="22"/>
        <v>-2.5999999999999912E-3</v>
      </c>
      <c r="R88" s="4">
        <f t="shared" si="23"/>
        <v>0</v>
      </c>
      <c r="S88" s="1">
        <v>270</v>
      </c>
      <c r="T88" s="12">
        <v>17</v>
      </c>
      <c r="U88" s="5">
        <v>6.2962962962962957E-2</v>
      </c>
      <c r="V88" s="5">
        <v>7.8079999999999997E-2</v>
      </c>
      <c r="W88" s="5">
        <v>7.1179999999999993E-2</v>
      </c>
      <c r="X88" s="5">
        <v>7.1179999999999993E-2</v>
      </c>
      <c r="Y88" s="5">
        <f t="shared" si="24"/>
        <v>-6.9000000000000034E-3</v>
      </c>
      <c r="Z88" s="5">
        <f t="shared" si="25"/>
        <v>-6.9000000000000034E-3</v>
      </c>
      <c r="AA88" s="4">
        <f t="shared" si="26"/>
        <v>0</v>
      </c>
    </row>
    <row r="89" spans="1:27">
      <c r="A89" s="1">
        <v>274</v>
      </c>
      <c r="B89" s="12">
        <v>108</v>
      </c>
      <c r="C89" s="5">
        <v>0.39416058394160586</v>
      </c>
      <c r="D89" s="5">
        <v>0.31640000000000001</v>
      </c>
      <c r="E89" s="5">
        <v>0.3775</v>
      </c>
      <c r="F89" s="5">
        <v>0.3775</v>
      </c>
      <c r="G89" s="5">
        <f t="shared" si="18"/>
        <v>6.1099999999999988E-2</v>
      </c>
      <c r="H89" s="5">
        <f t="shared" si="19"/>
        <v>6.1099999999999988E-2</v>
      </c>
      <c r="I89" s="4">
        <f t="shared" si="20"/>
        <v>0</v>
      </c>
      <c r="J89" s="1">
        <v>270</v>
      </c>
      <c r="K89" s="12">
        <v>113</v>
      </c>
      <c r="L89" s="5">
        <v>0.41851851851851851</v>
      </c>
      <c r="M89" s="5">
        <v>0.43190000000000001</v>
      </c>
      <c r="N89" s="5">
        <v>0.40899999999999997</v>
      </c>
      <c r="O89" s="5">
        <v>0.40899999999999997</v>
      </c>
      <c r="P89" s="5">
        <f t="shared" si="21"/>
        <v>-2.2900000000000031E-2</v>
      </c>
      <c r="Q89" s="5">
        <f t="shared" si="22"/>
        <v>-2.2900000000000031E-2</v>
      </c>
      <c r="R89" s="4">
        <f t="shared" si="23"/>
        <v>0</v>
      </c>
      <c r="S89" s="1">
        <v>274</v>
      </c>
      <c r="T89" s="12">
        <v>33</v>
      </c>
      <c r="U89" s="5">
        <v>0.12043795620437957</v>
      </c>
      <c r="V89" s="5">
        <v>0.1661</v>
      </c>
      <c r="W89" s="5">
        <v>0.1202</v>
      </c>
      <c r="X89" s="5">
        <v>0.1202</v>
      </c>
      <c r="Y89" s="5">
        <f t="shared" si="24"/>
        <v>-4.5899999999999996E-2</v>
      </c>
      <c r="Z89" s="5">
        <f t="shared" si="25"/>
        <v>-4.5899999999999996E-2</v>
      </c>
      <c r="AA89" s="4">
        <f t="shared" si="26"/>
        <v>0</v>
      </c>
    </row>
    <row r="90" spans="1:27">
      <c r="A90" s="1">
        <v>226</v>
      </c>
      <c r="B90" s="12">
        <v>58</v>
      </c>
      <c r="C90" s="5">
        <v>0.25663716814159293</v>
      </c>
      <c r="D90" s="5">
        <v>0.20330000000000001</v>
      </c>
      <c r="E90" s="5">
        <v>0.24160000000000001</v>
      </c>
      <c r="F90" s="5">
        <v>0.24160000000000001</v>
      </c>
      <c r="G90" s="5">
        <f t="shared" si="18"/>
        <v>3.8300000000000001E-2</v>
      </c>
      <c r="H90" s="5">
        <f t="shared" si="19"/>
        <v>3.8300000000000001E-2</v>
      </c>
      <c r="I90" s="4">
        <f t="shared" si="20"/>
        <v>0</v>
      </c>
      <c r="J90" s="1">
        <v>220</v>
      </c>
      <c r="K90" s="12">
        <v>77</v>
      </c>
      <c r="L90" s="5">
        <v>0.35</v>
      </c>
      <c r="M90" s="5">
        <v>0.28410000000000002</v>
      </c>
      <c r="N90" s="5">
        <v>0.28249999999999997</v>
      </c>
      <c r="O90" s="5">
        <v>0.28249999999999997</v>
      </c>
      <c r="P90" s="5">
        <f t="shared" si="21"/>
        <v>-1.6000000000000458E-3</v>
      </c>
      <c r="Q90" s="5">
        <f t="shared" si="22"/>
        <v>-1.6000000000000458E-3</v>
      </c>
      <c r="R90" s="4">
        <f t="shared" si="23"/>
        <v>0</v>
      </c>
      <c r="S90" s="1">
        <v>226</v>
      </c>
      <c r="T90" s="12">
        <v>3</v>
      </c>
      <c r="U90" s="5">
        <v>1.3274336283185841E-2</v>
      </c>
      <c r="V90" s="5">
        <v>5.3889999999999997E-3</v>
      </c>
      <c r="W90" s="5">
        <v>4.679E-3</v>
      </c>
      <c r="X90" s="5">
        <v>4.679E-3</v>
      </c>
      <c r="Y90" s="5">
        <f t="shared" si="24"/>
        <v>-7.0999999999999969E-4</v>
      </c>
      <c r="Z90" s="5">
        <f t="shared" si="25"/>
        <v>-7.0999999999999969E-4</v>
      </c>
      <c r="AA90" s="4">
        <f t="shared" si="26"/>
        <v>0</v>
      </c>
    </row>
    <row r="91" spans="1:27">
      <c r="A91" s="1">
        <v>328</v>
      </c>
      <c r="B91" s="12">
        <v>104</v>
      </c>
      <c r="C91" s="5">
        <v>0.31707317073170732</v>
      </c>
      <c r="D91" s="5">
        <v>0.26650000000000001</v>
      </c>
      <c r="E91" s="5">
        <v>0.29430000000000001</v>
      </c>
      <c r="F91" s="5">
        <v>0.29430000000000001</v>
      </c>
      <c r="G91" s="5">
        <f t="shared" si="18"/>
        <v>2.7799999999999991E-2</v>
      </c>
      <c r="H91" s="5">
        <f t="shared" si="19"/>
        <v>2.7799999999999991E-2</v>
      </c>
      <c r="I91" s="4">
        <f t="shared" si="20"/>
        <v>0</v>
      </c>
      <c r="J91" s="1">
        <v>322</v>
      </c>
      <c r="K91" s="12">
        <v>119</v>
      </c>
      <c r="L91" s="5">
        <v>0.36956521739130432</v>
      </c>
      <c r="M91" s="5">
        <v>0.37659999999999999</v>
      </c>
      <c r="N91" s="5">
        <v>0.36420000000000002</v>
      </c>
      <c r="O91" s="5">
        <v>0.36420000000000002</v>
      </c>
      <c r="P91" s="5">
        <f t="shared" si="21"/>
        <v>-1.2399999999999967E-2</v>
      </c>
      <c r="Q91" s="5">
        <f t="shared" si="22"/>
        <v>-1.2399999999999967E-2</v>
      </c>
      <c r="R91" s="4">
        <f t="shared" si="23"/>
        <v>0</v>
      </c>
      <c r="S91" s="1">
        <v>328</v>
      </c>
      <c r="T91" s="12">
        <v>29</v>
      </c>
      <c r="U91" s="5">
        <v>8.8414634146341459E-2</v>
      </c>
      <c r="V91" s="5">
        <v>0.1086</v>
      </c>
      <c r="W91" s="5">
        <v>8.2159999999999997E-2</v>
      </c>
      <c r="X91" s="5">
        <v>8.2159999999999997E-2</v>
      </c>
      <c r="Y91" s="5">
        <f t="shared" si="24"/>
        <v>-2.6440000000000005E-2</v>
      </c>
      <c r="Z91" s="5">
        <f t="shared" si="25"/>
        <v>-2.6440000000000005E-2</v>
      </c>
      <c r="AA91" s="4">
        <f t="shared" si="26"/>
        <v>0</v>
      </c>
    </row>
    <row r="92" spans="1:27">
      <c r="A92" s="1">
        <v>276</v>
      </c>
      <c r="B92" s="12">
        <v>84</v>
      </c>
      <c r="C92" s="5">
        <v>0.30434782608695654</v>
      </c>
      <c r="D92" s="5">
        <v>0.27300000000000002</v>
      </c>
      <c r="E92" s="5">
        <v>0.28610000000000002</v>
      </c>
      <c r="F92" s="5">
        <v>0.28610000000000002</v>
      </c>
      <c r="G92" s="5">
        <f t="shared" si="18"/>
        <v>1.3100000000000001E-2</v>
      </c>
      <c r="H92" s="5">
        <f t="shared" si="19"/>
        <v>1.3100000000000001E-2</v>
      </c>
      <c r="I92" s="4">
        <f t="shared" si="20"/>
        <v>0</v>
      </c>
      <c r="J92" s="1">
        <v>271</v>
      </c>
      <c r="K92" s="12">
        <v>96</v>
      </c>
      <c r="L92" s="5">
        <v>0.35424354243542433</v>
      </c>
      <c r="M92" s="5">
        <v>0.31419999999999998</v>
      </c>
      <c r="N92" s="5">
        <v>0.30549999999999999</v>
      </c>
      <c r="O92" s="5">
        <v>0.30549999999999999</v>
      </c>
      <c r="P92" s="5">
        <f t="shared" si="21"/>
        <v>-8.6999999999999855E-3</v>
      </c>
      <c r="Q92" s="5">
        <f t="shared" si="22"/>
        <v>-8.6999999999999855E-3</v>
      </c>
      <c r="R92" s="4">
        <f t="shared" si="23"/>
        <v>0</v>
      </c>
      <c r="S92" s="1">
        <v>276</v>
      </c>
      <c r="T92" s="12">
        <v>12</v>
      </c>
      <c r="U92" s="5">
        <v>4.3478260869565216E-2</v>
      </c>
      <c r="V92" s="5">
        <v>4.5100000000000001E-2</v>
      </c>
      <c r="W92" s="5">
        <v>4.3270000000000003E-2</v>
      </c>
      <c r="X92" s="5">
        <v>4.3270000000000003E-2</v>
      </c>
      <c r="Y92" s="5">
        <f t="shared" si="24"/>
        <v>-1.8299999999999983E-3</v>
      </c>
      <c r="Z92" s="5">
        <f t="shared" si="25"/>
        <v>-1.8299999999999983E-3</v>
      </c>
      <c r="AA92" s="4">
        <f t="shared" si="26"/>
        <v>0</v>
      </c>
    </row>
    <row r="93" spans="1:27">
      <c r="A93" s="1">
        <v>323</v>
      </c>
      <c r="B93" s="12">
        <v>83</v>
      </c>
      <c r="C93" s="5">
        <v>0.25696594427244585</v>
      </c>
      <c r="D93" s="5">
        <v>0.21149999999999999</v>
      </c>
      <c r="E93" s="5">
        <v>0.27800000000000002</v>
      </c>
      <c r="F93" s="5">
        <v>0.27800000000000002</v>
      </c>
      <c r="G93" s="5">
        <f t="shared" si="18"/>
        <v>6.6500000000000031E-2</v>
      </c>
      <c r="H93" s="5">
        <f t="shared" si="19"/>
        <v>6.6500000000000031E-2</v>
      </c>
      <c r="I93" s="4">
        <f t="shared" si="20"/>
        <v>0</v>
      </c>
      <c r="J93" s="1">
        <v>315</v>
      </c>
      <c r="K93" s="12">
        <v>108</v>
      </c>
      <c r="L93" s="5">
        <v>0.34285714285714286</v>
      </c>
      <c r="M93" s="5">
        <v>0.36899999999999999</v>
      </c>
      <c r="N93" s="5">
        <v>0.36670000000000003</v>
      </c>
      <c r="O93" s="5">
        <v>0.36670000000000003</v>
      </c>
      <c r="P93" s="5">
        <f t="shared" si="21"/>
        <v>-2.2999999999999687E-3</v>
      </c>
      <c r="Q93" s="5">
        <f t="shared" si="22"/>
        <v>-2.2999999999999687E-3</v>
      </c>
      <c r="R93" s="4">
        <f t="shared" si="23"/>
        <v>0</v>
      </c>
      <c r="S93" s="1">
        <v>323</v>
      </c>
      <c r="T93" s="12">
        <v>16</v>
      </c>
      <c r="U93" s="5">
        <v>4.9535603715170282E-2</v>
      </c>
      <c r="V93" s="5">
        <v>7.9549999999999996E-2</v>
      </c>
      <c r="W93" s="5">
        <v>5.8529999999999999E-2</v>
      </c>
      <c r="X93" s="5">
        <v>5.8529999999999999E-2</v>
      </c>
      <c r="Y93" s="5">
        <f t="shared" si="24"/>
        <v>-2.1019999999999997E-2</v>
      </c>
      <c r="Z93" s="5">
        <f t="shared" si="25"/>
        <v>-2.1019999999999997E-2</v>
      </c>
      <c r="AA93" s="4">
        <f t="shared" si="26"/>
        <v>0</v>
      </c>
    </row>
    <row r="94" spans="1:27">
      <c r="A94" s="1">
        <v>300</v>
      </c>
      <c r="B94" s="12">
        <v>100</v>
      </c>
      <c r="C94" s="5">
        <v>0.33333333333333331</v>
      </c>
      <c r="D94" s="5">
        <v>0.28849999999999998</v>
      </c>
      <c r="E94" s="5">
        <v>0.31440000000000001</v>
      </c>
      <c r="F94" s="5">
        <v>0.31440000000000001</v>
      </c>
      <c r="G94" s="5">
        <f t="shared" si="18"/>
        <v>2.5900000000000034E-2</v>
      </c>
      <c r="H94" s="5">
        <f t="shared" si="19"/>
        <v>2.5900000000000034E-2</v>
      </c>
      <c r="I94" s="4">
        <f t="shared" si="20"/>
        <v>0</v>
      </c>
      <c r="J94" s="1">
        <v>295</v>
      </c>
      <c r="K94" s="12">
        <v>116</v>
      </c>
      <c r="L94" s="5">
        <v>0.39322033898305087</v>
      </c>
      <c r="M94" s="5">
        <v>0.34189999999999998</v>
      </c>
      <c r="N94" s="5">
        <v>0.31950000000000001</v>
      </c>
      <c r="O94" s="5">
        <v>0.31950000000000001</v>
      </c>
      <c r="P94" s="5">
        <f t="shared" si="21"/>
        <v>-2.2399999999999975E-2</v>
      </c>
      <c r="Q94" s="5">
        <f t="shared" si="22"/>
        <v>-2.2399999999999975E-2</v>
      </c>
      <c r="R94" s="4">
        <f t="shared" si="23"/>
        <v>0</v>
      </c>
      <c r="S94" s="1">
        <v>300</v>
      </c>
      <c r="T94" s="12">
        <v>29</v>
      </c>
      <c r="U94" s="5">
        <v>9.6666666666666665E-2</v>
      </c>
      <c r="V94" s="5">
        <v>0.1137</v>
      </c>
      <c r="W94" s="5">
        <v>9.4729999999999995E-2</v>
      </c>
      <c r="X94" s="5">
        <v>9.4729999999999995E-2</v>
      </c>
      <c r="Y94" s="5">
        <f t="shared" si="24"/>
        <v>-1.8970000000000001E-2</v>
      </c>
      <c r="Z94" s="5">
        <f t="shared" si="25"/>
        <v>-1.8970000000000001E-2</v>
      </c>
      <c r="AA94" s="4">
        <f t="shared" si="26"/>
        <v>0</v>
      </c>
    </row>
    <row r="95" spans="1:27">
      <c r="A95" s="1">
        <v>370</v>
      </c>
      <c r="B95" s="12">
        <v>127</v>
      </c>
      <c r="C95" s="5">
        <v>0.34324324324324323</v>
      </c>
      <c r="D95" s="5">
        <v>0.30470000000000003</v>
      </c>
      <c r="E95" s="5">
        <v>0.33160000000000001</v>
      </c>
      <c r="F95" s="5">
        <v>0.33169999999999999</v>
      </c>
      <c r="G95" s="5">
        <f t="shared" si="18"/>
        <v>2.6899999999999979E-2</v>
      </c>
      <c r="H95" s="5">
        <f t="shared" si="19"/>
        <v>2.6999999999999968E-2</v>
      </c>
      <c r="I95" s="4">
        <f t="shared" si="20"/>
        <v>9.9999999999988987E-5</v>
      </c>
      <c r="J95" s="1">
        <v>362</v>
      </c>
      <c r="K95" s="12">
        <v>136</v>
      </c>
      <c r="L95" s="5">
        <v>0.37569060773480661</v>
      </c>
      <c r="M95" s="5">
        <v>0.41189999999999999</v>
      </c>
      <c r="N95" s="5">
        <v>0.38469999999999999</v>
      </c>
      <c r="O95" s="5">
        <v>0.38479999999999998</v>
      </c>
      <c r="P95" s="5">
        <f t="shared" si="21"/>
        <v>-2.7200000000000002E-2</v>
      </c>
      <c r="Q95" s="5">
        <f t="shared" si="22"/>
        <v>-2.7100000000000013E-2</v>
      </c>
      <c r="R95" s="4">
        <f t="shared" si="23"/>
        <v>9.9999999999988987E-5</v>
      </c>
      <c r="S95" s="1">
        <v>370</v>
      </c>
      <c r="T95" s="12">
        <v>34</v>
      </c>
      <c r="U95" s="5">
        <v>9.1891891891891897E-2</v>
      </c>
      <c r="V95" s="5">
        <v>9.0499999999999997E-2</v>
      </c>
      <c r="W95" s="5">
        <v>7.2029999999999997E-2</v>
      </c>
      <c r="X95" s="5">
        <v>7.2279999999999997E-2</v>
      </c>
      <c r="Y95" s="5">
        <f t="shared" si="24"/>
        <v>-1.847E-2</v>
      </c>
      <c r="Z95" s="5">
        <f t="shared" si="25"/>
        <v>-1.822E-2</v>
      </c>
      <c r="AA95" s="4">
        <f t="shared" si="26"/>
        <v>2.5000000000000022E-4</v>
      </c>
    </row>
    <row r="96" spans="1:27">
      <c r="A96" s="1">
        <v>425</v>
      </c>
      <c r="B96" s="12">
        <v>125</v>
      </c>
      <c r="C96" s="5">
        <v>0.29411764705882354</v>
      </c>
      <c r="D96" s="5">
        <v>0.22020000000000001</v>
      </c>
      <c r="E96" s="5">
        <v>0.28050000000000003</v>
      </c>
      <c r="F96" s="5">
        <v>0.28079999999999999</v>
      </c>
      <c r="G96" s="5">
        <f t="shared" si="18"/>
        <v>6.030000000000002E-2</v>
      </c>
      <c r="H96" s="5">
        <f t="shared" si="19"/>
        <v>6.0599999999999987E-2</v>
      </c>
      <c r="I96" s="4">
        <f t="shared" si="20"/>
        <v>2.9999999999996696E-4</v>
      </c>
      <c r="J96" s="1">
        <v>414</v>
      </c>
      <c r="K96" s="12">
        <v>148</v>
      </c>
      <c r="L96" s="5">
        <v>0.35748792270531399</v>
      </c>
      <c r="M96" s="5">
        <v>0.3402</v>
      </c>
      <c r="N96" s="5">
        <v>0.33129999999999998</v>
      </c>
      <c r="O96" s="5">
        <v>0.33179999999999998</v>
      </c>
      <c r="P96" s="5">
        <f t="shared" si="21"/>
        <v>-8.900000000000019E-3</v>
      </c>
      <c r="Q96" s="5">
        <f t="shared" si="22"/>
        <v>-8.4000000000000186E-3</v>
      </c>
      <c r="R96" s="4">
        <f t="shared" si="23"/>
        <v>5.0000000000000044E-4</v>
      </c>
      <c r="S96" s="1">
        <v>425</v>
      </c>
      <c r="T96" s="12">
        <v>22</v>
      </c>
      <c r="U96" s="5">
        <v>5.1764705882352942E-2</v>
      </c>
      <c r="V96" s="5">
        <v>5.4890000000000001E-2</v>
      </c>
      <c r="W96" s="5">
        <v>4.9579999999999999E-2</v>
      </c>
      <c r="X96" s="5">
        <v>4.9520000000000002E-2</v>
      </c>
      <c r="Y96" s="5">
        <f t="shared" si="24"/>
        <v>-5.3100000000000022E-3</v>
      </c>
      <c r="Z96" s="5">
        <f t="shared" si="25"/>
        <v>-5.3699999999999998E-3</v>
      </c>
      <c r="AA96" s="4">
        <f t="shared" si="26"/>
        <v>-5.9999999999997555E-5</v>
      </c>
    </row>
    <row r="97" spans="1:27">
      <c r="A97" s="1">
        <v>354</v>
      </c>
      <c r="B97" s="12">
        <v>116</v>
      </c>
      <c r="C97" s="5">
        <v>0.32768361581920902</v>
      </c>
      <c r="D97" s="5">
        <v>0.2472</v>
      </c>
      <c r="E97" s="5">
        <v>0.31190000000000001</v>
      </c>
      <c r="F97" s="5">
        <v>0.31219999999999998</v>
      </c>
      <c r="G97" s="5">
        <f t="shared" si="18"/>
        <v>6.4700000000000008E-2</v>
      </c>
      <c r="H97" s="5">
        <f t="shared" si="19"/>
        <v>6.4999999999999974E-2</v>
      </c>
      <c r="I97" s="4">
        <f t="shared" si="20"/>
        <v>2.9999999999996696E-4</v>
      </c>
      <c r="J97" s="1">
        <v>345</v>
      </c>
      <c r="K97" s="12">
        <v>124</v>
      </c>
      <c r="L97" s="5">
        <v>0.35942028985507246</v>
      </c>
      <c r="M97" s="5">
        <v>0.34860000000000002</v>
      </c>
      <c r="N97" s="5">
        <v>0.3347</v>
      </c>
      <c r="O97" s="5">
        <v>0.33529999999999999</v>
      </c>
      <c r="P97" s="5">
        <f t="shared" si="21"/>
        <v>-1.3900000000000023E-2</v>
      </c>
      <c r="Q97" s="5">
        <f t="shared" si="22"/>
        <v>-1.3300000000000034E-2</v>
      </c>
      <c r="R97" s="4">
        <f t="shared" si="23"/>
        <v>5.9999999999998943E-4</v>
      </c>
      <c r="S97" s="1">
        <v>354</v>
      </c>
      <c r="T97" s="12">
        <v>17</v>
      </c>
      <c r="U97" s="5">
        <v>4.8022598870056499E-2</v>
      </c>
      <c r="V97" s="5">
        <v>3.3669999999999999E-2</v>
      </c>
      <c r="W97" s="5">
        <v>2.605E-2</v>
      </c>
      <c r="X97" s="5">
        <v>2.6110000000000001E-2</v>
      </c>
      <c r="Y97" s="5">
        <f t="shared" si="24"/>
        <v>-7.6199999999999983E-3</v>
      </c>
      <c r="Z97" s="5">
        <f t="shared" si="25"/>
        <v>-7.5599999999999973E-3</v>
      </c>
      <c r="AA97" s="4">
        <f t="shared" si="26"/>
        <v>6.0000000000001025E-5</v>
      </c>
    </row>
    <row r="98" spans="1:27">
      <c r="A98" s="1">
        <v>233</v>
      </c>
      <c r="B98" s="12">
        <v>36</v>
      </c>
      <c r="C98" s="5">
        <v>0.15450643776824036</v>
      </c>
      <c r="D98" s="5">
        <v>0.10299999999999999</v>
      </c>
      <c r="E98" s="5">
        <v>0.12230000000000001</v>
      </c>
      <c r="F98" s="5">
        <v>0.12230000000000001</v>
      </c>
      <c r="G98" s="5">
        <f t="shared" si="18"/>
        <v>1.9300000000000012E-2</v>
      </c>
      <c r="H98" s="5">
        <f t="shared" si="19"/>
        <v>1.9300000000000012E-2</v>
      </c>
      <c r="I98" s="4">
        <f t="shared" si="20"/>
        <v>0</v>
      </c>
      <c r="J98" s="1">
        <v>230</v>
      </c>
      <c r="K98" s="12">
        <v>87</v>
      </c>
      <c r="L98" s="5">
        <v>0.37826086956521737</v>
      </c>
      <c r="M98" s="5">
        <v>0.34870000000000001</v>
      </c>
      <c r="N98" s="5">
        <v>0.34110000000000001</v>
      </c>
      <c r="O98" s="5">
        <v>0.34110000000000001</v>
      </c>
      <c r="P98" s="5">
        <f t="shared" si="21"/>
        <v>-7.5999999999999956E-3</v>
      </c>
      <c r="Q98" s="5">
        <f t="shared" si="22"/>
        <v>-7.5999999999999956E-3</v>
      </c>
      <c r="R98" s="4">
        <f t="shared" si="23"/>
        <v>0</v>
      </c>
      <c r="S98" s="1">
        <v>233</v>
      </c>
      <c r="T98" s="12">
        <v>9</v>
      </c>
      <c r="U98" s="5">
        <v>3.8626609442060089E-2</v>
      </c>
      <c r="V98" s="5">
        <v>6.2880000000000005E-2</v>
      </c>
      <c r="W98" s="5">
        <v>5.0349999999999999E-2</v>
      </c>
      <c r="X98" s="5">
        <v>5.0349999999999999E-2</v>
      </c>
      <c r="Y98" s="5">
        <f t="shared" si="24"/>
        <v>-1.2530000000000006E-2</v>
      </c>
      <c r="Z98" s="5">
        <f t="shared" si="25"/>
        <v>-1.2530000000000006E-2</v>
      </c>
      <c r="AA98" s="4">
        <f t="shared" si="26"/>
        <v>0</v>
      </c>
    </row>
    <row r="99" spans="1:27">
      <c r="A99" s="1">
        <v>389</v>
      </c>
      <c r="B99" s="12">
        <v>138</v>
      </c>
      <c r="C99" s="5">
        <v>0.35475578406169667</v>
      </c>
      <c r="D99" s="5">
        <v>0.2828</v>
      </c>
      <c r="E99" s="5">
        <v>0.32169999999999999</v>
      </c>
      <c r="F99" s="5">
        <v>0.32190000000000002</v>
      </c>
      <c r="G99" s="5">
        <f t="shared" si="18"/>
        <v>3.889999999999999E-2</v>
      </c>
      <c r="H99" s="5">
        <f t="shared" si="19"/>
        <v>3.9100000000000024E-2</v>
      </c>
      <c r="I99" s="4">
        <f t="shared" si="20"/>
        <v>2.0000000000003348E-4</v>
      </c>
      <c r="J99" s="1">
        <v>381</v>
      </c>
      <c r="K99" s="12">
        <v>154</v>
      </c>
      <c r="L99" s="5">
        <v>0.40419947506561682</v>
      </c>
      <c r="M99" s="5">
        <v>0.35089999999999999</v>
      </c>
      <c r="N99" s="5">
        <v>0.33550000000000002</v>
      </c>
      <c r="O99" s="5">
        <v>0.3362</v>
      </c>
      <c r="P99" s="5">
        <f t="shared" si="21"/>
        <v>-1.5399999999999969E-2</v>
      </c>
      <c r="Q99" s="5">
        <f t="shared" si="22"/>
        <v>-1.4699999999999991E-2</v>
      </c>
      <c r="R99" s="4">
        <f t="shared" si="23"/>
        <v>6.9999999999997842E-4</v>
      </c>
      <c r="S99" s="1">
        <v>389</v>
      </c>
      <c r="T99" s="12">
        <v>40</v>
      </c>
      <c r="U99" s="5">
        <v>0.10282776349614396</v>
      </c>
      <c r="V99" s="5">
        <v>0.1129</v>
      </c>
      <c r="W99" s="5">
        <v>9.6060000000000006E-2</v>
      </c>
      <c r="X99" s="5">
        <v>9.6079999999999999E-2</v>
      </c>
      <c r="Y99" s="5">
        <f t="shared" si="24"/>
        <v>-1.6839999999999994E-2</v>
      </c>
      <c r="Z99" s="5">
        <f t="shared" si="25"/>
        <v>-1.6820000000000002E-2</v>
      </c>
      <c r="AA99" s="4">
        <f t="shared" si="26"/>
        <v>1.9999999999992246E-5</v>
      </c>
    </row>
    <row r="100" spans="1:27">
      <c r="A100" s="1">
        <v>200</v>
      </c>
      <c r="B100" s="12">
        <v>24</v>
      </c>
      <c r="C100" s="5">
        <v>0.12</v>
      </c>
      <c r="D100" s="5">
        <v>0.16059999999999999</v>
      </c>
      <c r="E100" s="5">
        <v>0.12089999999999999</v>
      </c>
      <c r="F100" s="5">
        <v>0.12089999999999999</v>
      </c>
      <c r="G100" s="5">
        <f t="shared" si="18"/>
        <v>-3.9699999999999999E-2</v>
      </c>
      <c r="H100" s="5">
        <f t="shared" si="19"/>
        <v>-3.9699999999999999E-2</v>
      </c>
      <c r="I100" s="4">
        <f t="shared" si="20"/>
        <v>0</v>
      </c>
      <c r="J100" s="1">
        <v>195</v>
      </c>
      <c r="K100" s="12">
        <v>66</v>
      </c>
      <c r="L100" s="5">
        <v>0.33846153846153848</v>
      </c>
      <c r="M100" s="5">
        <v>0.26919999999999999</v>
      </c>
      <c r="N100" s="5">
        <v>0.2898</v>
      </c>
      <c r="O100" s="5">
        <v>0.2898</v>
      </c>
      <c r="P100" s="5">
        <f t="shared" si="21"/>
        <v>2.0600000000000007E-2</v>
      </c>
      <c r="Q100" s="5">
        <f t="shared" si="22"/>
        <v>2.0600000000000007E-2</v>
      </c>
      <c r="R100" s="4">
        <f t="shared" si="23"/>
        <v>0</v>
      </c>
      <c r="S100" s="1">
        <v>200</v>
      </c>
      <c r="T100" s="12">
        <v>3</v>
      </c>
      <c r="U100" s="5">
        <v>1.4999999999999999E-2</v>
      </c>
      <c r="V100" s="5">
        <v>2.3650000000000001E-2</v>
      </c>
      <c r="W100" s="5">
        <v>1.787E-2</v>
      </c>
      <c r="X100" s="5">
        <v>1.787E-2</v>
      </c>
      <c r="Y100" s="5">
        <f t="shared" si="24"/>
        <v>-5.7800000000000004E-3</v>
      </c>
      <c r="Z100" s="5">
        <f t="shared" si="25"/>
        <v>-5.7800000000000004E-3</v>
      </c>
      <c r="AA100" s="4">
        <f t="shared" si="26"/>
        <v>0</v>
      </c>
    </row>
    <row r="101" spans="1:27">
      <c r="A101" s="1">
        <v>321</v>
      </c>
      <c r="B101" s="12">
        <v>113</v>
      </c>
      <c r="C101" s="5">
        <v>0.35202492211838005</v>
      </c>
      <c r="D101" s="5">
        <v>0.32950000000000002</v>
      </c>
      <c r="E101" s="5">
        <v>0.3513</v>
      </c>
      <c r="F101" s="5">
        <v>0.3513</v>
      </c>
      <c r="G101" s="5">
        <f t="shared" si="18"/>
        <v>2.1799999999999986E-2</v>
      </c>
      <c r="H101" s="5">
        <f t="shared" si="19"/>
        <v>2.1799999999999986E-2</v>
      </c>
      <c r="I101" s="4">
        <f t="shared" si="20"/>
        <v>0</v>
      </c>
      <c r="J101" s="1">
        <v>315</v>
      </c>
      <c r="K101" s="12">
        <v>126</v>
      </c>
      <c r="L101" s="5">
        <v>0.4</v>
      </c>
      <c r="M101" s="5">
        <v>0.37240000000000001</v>
      </c>
      <c r="N101" s="5">
        <v>0.36530000000000001</v>
      </c>
      <c r="O101" s="5">
        <v>0.36530000000000001</v>
      </c>
      <c r="P101" s="5">
        <f t="shared" si="21"/>
        <v>-7.0999999999999952E-3</v>
      </c>
      <c r="Q101" s="5">
        <f t="shared" si="22"/>
        <v>-7.0999999999999952E-3</v>
      </c>
      <c r="R101" s="4">
        <f t="shared" si="23"/>
        <v>0</v>
      </c>
      <c r="S101" s="1">
        <v>321</v>
      </c>
      <c r="T101" s="12">
        <v>29</v>
      </c>
      <c r="U101" s="5">
        <v>9.0342679127725853E-2</v>
      </c>
      <c r="V101" s="5">
        <v>0.1075</v>
      </c>
      <c r="W101" s="5">
        <v>8.9370000000000005E-2</v>
      </c>
      <c r="X101" s="5">
        <v>8.9370000000000005E-2</v>
      </c>
      <c r="Y101" s="5">
        <f t="shared" si="24"/>
        <v>-1.8129999999999993E-2</v>
      </c>
      <c r="Z101" s="5">
        <f t="shared" si="25"/>
        <v>-1.8129999999999993E-2</v>
      </c>
      <c r="AA101" s="4">
        <f t="shared" si="26"/>
        <v>0</v>
      </c>
    </row>
    <row r="102" spans="1:27">
      <c r="A102" s="1">
        <v>390</v>
      </c>
      <c r="B102" s="12">
        <v>123</v>
      </c>
      <c r="C102" s="5">
        <v>0.31538461538461537</v>
      </c>
      <c r="D102" s="5">
        <v>0.26960000000000001</v>
      </c>
      <c r="E102" s="5">
        <v>0.33500000000000002</v>
      </c>
      <c r="F102" s="5">
        <v>0.33500000000000002</v>
      </c>
      <c r="G102" s="5">
        <f t="shared" si="18"/>
        <v>6.5400000000000014E-2</v>
      </c>
      <c r="H102" s="5">
        <f t="shared" si="19"/>
        <v>6.5400000000000014E-2</v>
      </c>
      <c r="I102" s="4">
        <f t="shared" si="20"/>
        <v>0</v>
      </c>
      <c r="J102" s="1">
        <v>379</v>
      </c>
      <c r="K102" s="12">
        <v>138</v>
      </c>
      <c r="L102" s="5">
        <v>0.36411609498680741</v>
      </c>
      <c r="M102" s="5">
        <v>0.34449999999999997</v>
      </c>
      <c r="N102" s="5">
        <v>0.33450000000000002</v>
      </c>
      <c r="O102" s="5">
        <v>0.3347</v>
      </c>
      <c r="P102" s="5">
        <f t="shared" si="21"/>
        <v>-9.9999999999999534E-3</v>
      </c>
      <c r="Q102" s="5">
        <f t="shared" si="22"/>
        <v>-9.7999999999999754E-3</v>
      </c>
      <c r="R102" s="4">
        <f t="shared" si="23"/>
        <v>1.9999999999997797E-4</v>
      </c>
      <c r="S102" s="1">
        <v>390</v>
      </c>
      <c r="T102" s="12">
        <v>24</v>
      </c>
      <c r="U102" s="5">
        <v>6.1538461538461542E-2</v>
      </c>
      <c r="V102" s="5">
        <v>7.8390000000000001E-2</v>
      </c>
      <c r="W102" s="5">
        <v>7.238E-2</v>
      </c>
      <c r="X102" s="5">
        <v>7.2499999999999995E-2</v>
      </c>
      <c r="Y102" s="5">
        <f t="shared" si="24"/>
        <v>-6.0100000000000015E-3</v>
      </c>
      <c r="Z102" s="5">
        <f t="shared" si="25"/>
        <v>-5.8900000000000063E-3</v>
      </c>
      <c r="AA102" s="4">
        <f t="shared" si="26"/>
        <v>1.1999999999999511E-4</v>
      </c>
    </row>
    <row r="103" spans="1:27">
      <c r="A103" s="1">
        <v>272</v>
      </c>
      <c r="B103" s="12">
        <v>74</v>
      </c>
      <c r="C103" s="5">
        <v>0.27205882352941174</v>
      </c>
      <c r="D103" s="5">
        <v>0.21759999999999999</v>
      </c>
      <c r="E103" s="5">
        <v>0.27700000000000002</v>
      </c>
      <c r="F103" s="5">
        <v>0.27700000000000002</v>
      </c>
      <c r="G103" s="5">
        <f t="shared" si="18"/>
        <v>5.9400000000000036E-2</v>
      </c>
      <c r="H103" s="5">
        <f t="shared" si="19"/>
        <v>5.9400000000000036E-2</v>
      </c>
      <c r="I103" s="4">
        <f t="shared" si="20"/>
        <v>0</v>
      </c>
      <c r="J103" s="1">
        <v>265</v>
      </c>
      <c r="K103" s="12">
        <v>93</v>
      </c>
      <c r="L103" s="5">
        <v>0.35094339622641507</v>
      </c>
      <c r="M103" s="5">
        <v>0.34160000000000001</v>
      </c>
      <c r="N103" s="5">
        <v>0.3337</v>
      </c>
      <c r="O103" s="5">
        <v>0.3337</v>
      </c>
      <c r="P103" s="5">
        <f t="shared" si="21"/>
        <v>-7.9000000000000181E-3</v>
      </c>
      <c r="Q103" s="5">
        <f t="shared" si="22"/>
        <v>-7.9000000000000181E-3</v>
      </c>
      <c r="R103" s="4">
        <f t="shared" si="23"/>
        <v>0</v>
      </c>
      <c r="S103" s="1">
        <v>272</v>
      </c>
      <c r="T103" s="12">
        <v>15</v>
      </c>
      <c r="U103" s="5">
        <v>5.514705882352941E-2</v>
      </c>
      <c r="V103" s="5">
        <v>6.8010000000000001E-2</v>
      </c>
      <c r="W103" s="5">
        <v>5.5509999999999997E-2</v>
      </c>
      <c r="X103" s="5">
        <v>5.5509999999999997E-2</v>
      </c>
      <c r="Y103" s="5">
        <f t="shared" si="24"/>
        <v>-1.2500000000000004E-2</v>
      </c>
      <c r="Z103" s="5">
        <f t="shared" si="25"/>
        <v>-1.2500000000000004E-2</v>
      </c>
      <c r="AA103" s="4">
        <f t="shared" si="26"/>
        <v>0</v>
      </c>
    </row>
    <row r="104" spans="1:27">
      <c r="A104" s="1">
        <v>244</v>
      </c>
      <c r="B104" s="12">
        <v>46</v>
      </c>
      <c r="C104" s="5">
        <v>0.18852459016393441</v>
      </c>
      <c r="D104" s="5">
        <v>0.16950000000000001</v>
      </c>
      <c r="E104" s="5">
        <v>0.16819999999999999</v>
      </c>
      <c r="F104" s="5">
        <v>0.16819999999999999</v>
      </c>
      <c r="G104" s="5">
        <f t="shared" si="18"/>
        <v>-1.3000000000000234E-3</v>
      </c>
      <c r="H104" s="5">
        <f t="shared" si="19"/>
        <v>-1.3000000000000234E-3</v>
      </c>
      <c r="I104" s="4">
        <f t="shared" si="20"/>
        <v>0</v>
      </c>
      <c r="J104" s="1">
        <v>241</v>
      </c>
      <c r="K104" s="12">
        <v>78</v>
      </c>
      <c r="L104" s="5">
        <v>0.32365145228215769</v>
      </c>
      <c r="M104" s="5">
        <v>0.30869999999999997</v>
      </c>
      <c r="N104" s="5">
        <v>0.308</v>
      </c>
      <c r="O104" s="5">
        <v>0.308</v>
      </c>
      <c r="P104" s="5">
        <f t="shared" si="21"/>
        <v>-6.9999999999997842E-4</v>
      </c>
      <c r="Q104" s="5">
        <f t="shared" si="22"/>
        <v>-6.9999999999997842E-4</v>
      </c>
      <c r="R104" s="4">
        <f t="shared" si="23"/>
        <v>0</v>
      </c>
      <c r="S104" s="1">
        <v>244</v>
      </c>
      <c r="T104" s="12">
        <v>9</v>
      </c>
      <c r="U104" s="5">
        <v>3.6885245901639344E-2</v>
      </c>
      <c r="V104" s="5">
        <v>3.789E-2</v>
      </c>
      <c r="W104" s="5">
        <v>2.8389999999999999E-2</v>
      </c>
      <c r="X104" s="5">
        <v>2.8389999999999999E-2</v>
      </c>
      <c r="Y104" s="5">
        <f t="shared" si="24"/>
        <v>-9.5000000000000015E-3</v>
      </c>
      <c r="Z104" s="5">
        <f t="shared" si="25"/>
        <v>-9.5000000000000015E-3</v>
      </c>
      <c r="AA104" s="4">
        <f t="shared" si="26"/>
        <v>0</v>
      </c>
    </row>
    <row r="105" spans="1:27">
      <c r="A105" s="1">
        <v>385</v>
      </c>
      <c r="B105" s="12">
        <v>135</v>
      </c>
      <c r="C105" s="5">
        <v>0.35064935064935066</v>
      </c>
      <c r="D105" s="5">
        <v>0.29959999999999998</v>
      </c>
      <c r="E105" s="5">
        <v>0.33339999999999997</v>
      </c>
      <c r="F105" s="5">
        <v>0.33350000000000002</v>
      </c>
      <c r="G105" s="5">
        <f t="shared" si="18"/>
        <v>3.3799999999999997E-2</v>
      </c>
      <c r="H105" s="5">
        <f t="shared" si="19"/>
        <v>3.3900000000000041E-2</v>
      </c>
      <c r="I105" s="4">
        <f t="shared" si="20"/>
        <v>1.000000000000445E-4</v>
      </c>
      <c r="J105" s="1">
        <v>375</v>
      </c>
      <c r="K105" s="12">
        <v>155</v>
      </c>
      <c r="L105" s="5">
        <v>0.41333333333333333</v>
      </c>
      <c r="M105" s="5">
        <v>0.3659</v>
      </c>
      <c r="N105" s="5">
        <v>0.36030000000000001</v>
      </c>
      <c r="O105" s="5">
        <v>0.36020000000000002</v>
      </c>
      <c r="P105" s="5">
        <f t="shared" si="21"/>
        <v>-5.5999999999999939E-3</v>
      </c>
      <c r="Q105" s="5">
        <f t="shared" si="22"/>
        <v>-5.6999999999999829E-3</v>
      </c>
      <c r="R105" s="4">
        <f t="shared" si="23"/>
        <v>-9.9999999999988987E-5</v>
      </c>
      <c r="S105" s="1">
        <v>385</v>
      </c>
      <c r="T105" s="12">
        <v>33</v>
      </c>
      <c r="U105" s="5">
        <v>8.5714285714285715E-2</v>
      </c>
      <c r="V105" s="5">
        <v>8.5169999999999996E-2</v>
      </c>
      <c r="W105" s="5">
        <v>7.2190000000000004E-2</v>
      </c>
      <c r="X105" s="5">
        <v>7.2330000000000005E-2</v>
      </c>
      <c r="Y105" s="5">
        <f t="shared" si="24"/>
        <v>-1.2979999999999992E-2</v>
      </c>
      <c r="Z105" s="5">
        <f t="shared" si="25"/>
        <v>-1.283999999999999E-2</v>
      </c>
      <c r="AA105" s="4">
        <f t="shared" si="26"/>
        <v>1.4000000000000123E-4</v>
      </c>
    </row>
    <row r="106" spans="1:27">
      <c r="A106" s="1">
        <v>332</v>
      </c>
      <c r="B106" s="12">
        <v>105</v>
      </c>
      <c r="C106" s="5">
        <v>0.31626506024096385</v>
      </c>
      <c r="D106" s="5">
        <v>0.2656</v>
      </c>
      <c r="E106" s="5">
        <v>0.30420000000000003</v>
      </c>
      <c r="F106" s="5">
        <v>0.30420000000000003</v>
      </c>
      <c r="G106" s="5">
        <f t="shared" si="18"/>
        <v>3.8600000000000023E-2</v>
      </c>
      <c r="H106" s="5">
        <f t="shared" si="19"/>
        <v>3.8600000000000023E-2</v>
      </c>
      <c r="I106" s="4">
        <f t="shared" si="20"/>
        <v>0</v>
      </c>
      <c r="J106" s="1">
        <v>325</v>
      </c>
      <c r="K106" s="12">
        <v>124</v>
      </c>
      <c r="L106" s="5">
        <v>0.38153846153846155</v>
      </c>
      <c r="M106" s="5">
        <v>0.30559999999999998</v>
      </c>
      <c r="N106" s="5">
        <v>0.29060000000000002</v>
      </c>
      <c r="O106" s="5">
        <v>0.29060000000000002</v>
      </c>
      <c r="P106" s="5">
        <f t="shared" si="21"/>
        <v>-1.4999999999999958E-2</v>
      </c>
      <c r="Q106" s="5">
        <f t="shared" si="22"/>
        <v>-1.4999999999999958E-2</v>
      </c>
      <c r="R106" s="4">
        <f t="shared" si="23"/>
        <v>0</v>
      </c>
      <c r="S106" s="1">
        <v>332</v>
      </c>
      <c r="T106" s="12">
        <v>31</v>
      </c>
      <c r="U106" s="5">
        <v>9.337349397590361E-2</v>
      </c>
      <c r="V106" s="5">
        <v>0.107</v>
      </c>
      <c r="W106" s="5">
        <v>9.2950000000000005E-2</v>
      </c>
      <c r="X106" s="5">
        <v>9.2950000000000005E-2</v>
      </c>
      <c r="Y106" s="5">
        <f t="shared" si="24"/>
        <v>-1.4049999999999993E-2</v>
      </c>
      <c r="Z106" s="5">
        <f t="shared" si="25"/>
        <v>-1.4049999999999993E-2</v>
      </c>
      <c r="AA106" s="4">
        <f t="shared" si="26"/>
        <v>0</v>
      </c>
    </row>
    <row r="107" spans="1:27">
      <c r="A107" s="1">
        <v>291</v>
      </c>
      <c r="B107" s="12">
        <v>93</v>
      </c>
      <c r="C107" s="5">
        <v>0.31958762886597936</v>
      </c>
      <c r="D107" s="5">
        <v>0.24529999999999999</v>
      </c>
      <c r="E107" s="5">
        <v>0.29430000000000001</v>
      </c>
      <c r="F107" s="5">
        <v>0.29430000000000001</v>
      </c>
      <c r="G107" s="5">
        <f t="shared" si="18"/>
        <v>4.9000000000000016E-2</v>
      </c>
      <c r="H107" s="5">
        <f t="shared" si="19"/>
        <v>4.9000000000000016E-2</v>
      </c>
      <c r="I107" s="4">
        <f t="shared" si="20"/>
        <v>0</v>
      </c>
      <c r="J107" s="1">
        <v>286</v>
      </c>
      <c r="K107" s="12">
        <v>117</v>
      </c>
      <c r="L107" s="5">
        <v>0.40909090909090912</v>
      </c>
      <c r="M107" s="5">
        <v>0.39169999999999999</v>
      </c>
      <c r="N107" s="5">
        <v>0.3695</v>
      </c>
      <c r="O107" s="5">
        <v>0.3695</v>
      </c>
      <c r="P107" s="5">
        <f t="shared" si="21"/>
        <v>-2.2199999999999998E-2</v>
      </c>
      <c r="Q107" s="5">
        <f t="shared" si="22"/>
        <v>-2.2199999999999998E-2</v>
      </c>
      <c r="R107" s="4">
        <f t="shared" si="23"/>
        <v>0</v>
      </c>
      <c r="S107" s="1">
        <v>291</v>
      </c>
      <c r="T107" s="12">
        <v>30</v>
      </c>
      <c r="U107" s="5">
        <v>0.10309278350515463</v>
      </c>
      <c r="V107" s="5">
        <v>0.11609999999999999</v>
      </c>
      <c r="W107" s="5">
        <v>9.3649999999999997E-2</v>
      </c>
      <c r="X107" s="5">
        <v>9.3649999999999997E-2</v>
      </c>
      <c r="Y107" s="5">
        <f t="shared" si="24"/>
        <v>-2.2449999999999998E-2</v>
      </c>
      <c r="Z107" s="5">
        <f t="shared" si="25"/>
        <v>-2.2449999999999998E-2</v>
      </c>
      <c r="AA107" s="4">
        <f t="shared" si="26"/>
        <v>0</v>
      </c>
    </row>
    <row r="108" spans="1:27">
      <c r="A108" s="2">
        <v>415</v>
      </c>
      <c r="B108" s="15">
        <v>121</v>
      </c>
      <c r="C108" s="8">
        <v>0.29156626506024097</v>
      </c>
      <c r="D108" s="8">
        <v>0.23960000000000001</v>
      </c>
      <c r="E108" s="8">
        <v>0.29089999999999999</v>
      </c>
      <c r="F108" s="8">
        <v>0.29099999999999998</v>
      </c>
      <c r="G108" s="8">
        <f t="shared" si="18"/>
        <v>5.1299999999999985E-2</v>
      </c>
      <c r="H108" s="8">
        <f t="shared" si="19"/>
        <v>5.1399999999999973E-2</v>
      </c>
      <c r="I108" s="6">
        <f t="shared" si="20"/>
        <v>9.9999999999988987E-5</v>
      </c>
      <c r="J108" s="2">
        <v>408</v>
      </c>
      <c r="K108" s="15">
        <v>162</v>
      </c>
      <c r="L108" s="8">
        <v>0.39705882352941174</v>
      </c>
      <c r="M108" s="8">
        <v>0.35830000000000001</v>
      </c>
      <c r="N108" s="8">
        <v>0.36170000000000002</v>
      </c>
      <c r="O108" s="8">
        <v>0.36209999999999998</v>
      </c>
      <c r="P108" s="8">
        <f t="shared" si="21"/>
        <v>3.4000000000000141E-3</v>
      </c>
      <c r="Q108" s="8">
        <f t="shared" si="22"/>
        <v>3.7999999999999701E-3</v>
      </c>
      <c r="R108" s="6">
        <f t="shared" si="23"/>
        <v>3.9999999999995595E-4</v>
      </c>
      <c r="S108" s="2">
        <v>415</v>
      </c>
      <c r="T108" s="15">
        <v>39</v>
      </c>
      <c r="U108" s="8">
        <v>9.3975903614457831E-2</v>
      </c>
      <c r="V108" s="8">
        <v>0.12189999999999999</v>
      </c>
      <c r="W108" s="8">
        <v>0.1033</v>
      </c>
      <c r="X108" s="8">
        <v>0.10299999999999999</v>
      </c>
      <c r="Y108" s="8">
        <f t="shared" si="24"/>
        <v>-1.8599999999999992E-2</v>
      </c>
      <c r="Z108" s="8">
        <f t="shared" si="25"/>
        <v>-1.89E-2</v>
      </c>
      <c r="AA108" s="6">
        <f t="shared" si="26"/>
        <v>-3.0000000000000859E-4</v>
      </c>
    </row>
  </sheetData>
  <mergeCells count="6">
    <mergeCell ref="A4:A5"/>
    <mergeCell ref="A1:I1"/>
    <mergeCell ref="J1:R1"/>
    <mergeCell ref="S1:AA1"/>
    <mergeCell ref="J4:J5"/>
    <mergeCell ref="S4:S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ulation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5T23:44:51Z</dcterms:modified>
</cp:coreProperties>
</file>